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iPANDA\Revision\New\"/>
    </mc:Choice>
  </mc:AlternateContent>
  <bookViews>
    <workbookView xWindow="0" yWindow="0" windowWidth="19200" windowHeight="12180"/>
  </bookViews>
  <sheets>
    <sheet name="Supplemental Table 8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2" i="2" l="1"/>
  <c r="CI3" i="2"/>
  <c r="CI4" i="2"/>
  <c r="CI5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32" i="2"/>
  <c r="CI33" i="2"/>
  <c r="CI34" i="2"/>
  <c r="CI35" i="2"/>
  <c r="CI36" i="2"/>
  <c r="CI37" i="2"/>
  <c r="CI38" i="2"/>
  <c r="CI39" i="2"/>
  <c r="CI40" i="2"/>
  <c r="CI41" i="2"/>
  <c r="CI42" i="2"/>
  <c r="CI43" i="2"/>
  <c r="CI44" i="2"/>
  <c r="CI45" i="2"/>
  <c r="CI46" i="2"/>
  <c r="CI47" i="2"/>
  <c r="CI48" i="2"/>
  <c r="CI49" i="2"/>
  <c r="CI50" i="2"/>
  <c r="CI51" i="2"/>
  <c r="CI52" i="2"/>
  <c r="CI53" i="2"/>
  <c r="CI54" i="2"/>
  <c r="CI55" i="2"/>
  <c r="CI56" i="2"/>
  <c r="CI57" i="2"/>
  <c r="CI58" i="2"/>
  <c r="CI59" i="2"/>
  <c r="CI60" i="2"/>
  <c r="CI61" i="2"/>
  <c r="CI62" i="2"/>
  <c r="CI63" i="2"/>
  <c r="CI64" i="2"/>
</calcChain>
</file>

<file path=xl/sharedStrings.xml><?xml version="1.0" encoding="utf-8"?>
<sst xmlns="http://schemas.openxmlformats.org/spreadsheetml/2006/main" count="151" uniqueCount="151">
  <si>
    <t>ILK_Pathway</t>
  </si>
  <si>
    <t>cAMP_Pathway</t>
  </si>
  <si>
    <t>MAPK_Signaling_Pathway</t>
  </si>
  <si>
    <t>PAK_Pathway</t>
  </si>
  <si>
    <t>Integrin_Signaling_Pathway</t>
  </si>
  <si>
    <t>ERK_Signaling_Pathway</t>
  </si>
  <si>
    <t>GSK3_Pathway</t>
  </si>
  <si>
    <t>Androgen_receptor_Pathway</t>
  </si>
  <si>
    <t>SMAD_m_Pathway</t>
  </si>
  <si>
    <t>GPCR_Pathway</t>
  </si>
  <si>
    <t>CREB_Pathway</t>
  </si>
  <si>
    <t>JNK_Pathway</t>
  </si>
  <si>
    <t>RAS_Pathway</t>
  </si>
  <si>
    <t>mTOR_Pathway</t>
  </si>
  <si>
    <t>p38_m_Signaling_Pathway</t>
  </si>
  <si>
    <t>AKT_Pathway</t>
  </si>
  <si>
    <t>Estrogen_Pathway</t>
  </si>
  <si>
    <t>VEGF_Pathway</t>
  </si>
  <si>
    <t>PPAR_Pathway</t>
  </si>
  <si>
    <t>TGF_beta_Pathway</t>
  </si>
  <si>
    <t>Cellular_Anti_Apoptosis_Pathway</t>
  </si>
  <si>
    <t>RANK_Signaling_in_Osteoclast_Pathway</t>
  </si>
  <si>
    <t>IGF1R_Signaling_Pathway</t>
  </si>
  <si>
    <t>Erythropoeitin_Pathway</t>
  </si>
  <si>
    <t>EGFR1_Pathway</t>
  </si>
  <si>
    <t>MAPK_Family_Pathway</t>
  </si>
  <si>
    <t>HGF_Pathway</t>
  </si>
  <si>
    <t>Chemokine_Pathway</t>
  </si>
  <si>
    <t>IP3_Pathway</t>
  </si>
  <si>
    <t>ErbB_Family_Pathway</t>
  </si>
  <si>
    <t>IL_10_Pathway</t>
  </si>
  <si>
    <t>FLT3_Signaling_Pathway</t>
  </si>
  <si>
    <t>Notch_Pathway</t>
  </si>
  <si>
    <t>Hypoxia_induced_EMT_in_cancer_and_fibrosis_3</t>
  </si>
  <si>
    <t>IL_2_Pathway</t>
  </si>
  <si>
    <t>JAK_mStat_Pathway</t>
  </si>
  <si>
    <t>Hedgehog_Pathway</t>
  </si>
  <si>
    <t>CD40_Pathway</t>
  </si>
  <si>
    <t>STAT3_Pathway</t>
  </si>
  <si>
    <t>NGF_m_Pathway</t>
  </si>
  <si>
    <t>TNF_p_Pathway</t>
  </si>
  <si>
    <t>HIF1Alpha_Pathway</t>
  </si>
  <si>
    <t>Cytokine_Network_Pathway</t>
  </si>
  <si>
    <t>TRAF_m_Pathway</t>
  </si>
  <si>
    <t>Circadian_Pathway</t>
  </si>
  <si>
    <t>TRAF_p_Pathway</t>
  </si>
  <si>
    <t>ATM_Pathway</t>
  </si>
  <si>
    <t>Interferon_Pathway</t>
  </si>
  <si>
    <t>Nucleotide_excision_repair_effect</t>
  </si>
  <si>
    <t>Wnt_Pathway</t>
  </si>
  <si>
    <t>Chromatin_Pathway</t>
  </si>
  <si>
    <t>TNF_m_Pathway</t>
  </si>
  <si>
    <t>AHR_Pathway</t>
  </si>
  <si>
    <t>PTEN_Pathway</t>
  </si>
  <si>
    <t>IL_6_Pathway</t>
  </si>
  <si>
    <t>p53_Signaling_m_Pathway</t>
  </si>
  <si>
    <t>Mismatch_Repair_Pathway</t>
  </si>
  <si>
    <t>Transcription_of_mRNA_Pathway</t>
  </si>
  <si>
    <t>Mitochondrial_Apopotosis_m_Pathway</t>
  </si>
  <si>
    <t>Glucocorticoid_Receptor_Pathway</t>
  </si>
  <si>
    <t>BRCA1_Pathway</t>
  </si>
  <si>
    <t>Caspase_Cascade</t>
  </si>
  <si>
    <t>Ubiquitin_Proteasome_Pathway</t>
  </si>
  <si>
    <t>p-value_Mean</t>
  </si>
  <si>
    <t>Average</t>
  </si>
  <si>
    <t>GSM652839</t>
  </si>
  <si>
    <t>GSM652832</t>
  </si>
  <si>
    <t>GSM652830</t>
  </si>
  <si>
    <t>GSM652823</t>
  </si>
  <si>
    <t>GSM652815</t>
  </si>
  <si>
    <t>GSM652810</t>
  </si>
  <si>
    <t>GSM652809</t>
  </si>
  <si>
    <t>GSM652793</t>
  </si>
  <si>
    <t>GSM652788</t>
  </si>
  <si>
    <t>GSM652787</t>
  </si>
  <si>
    <t>GSM652777</t>
  </si>
  <si>
    <t>GSM652776</t>
  </si>
  <si>
    <t>GSM652775</t>
  </si>
  <si>
    <t>GSM652774</t>
  </si>
  <si>
    <t>GSM652773</t>
  </si>
  <si>
    <t>GSM652771</t>
  </si>
  <si>
    <t>GSM652763</t>
  </si>
  <si>
    <t>GSM652842</t>
  </si>
  <si>
    <t>GSM652835</t>
  </si>
  <si>
    <t>GSM652825</t>
  </si>
  <si>
    <t>GSM652818</t>
  </si>
  <si>
    <t>GSM652816</t>
  </si>
  <si>
    <t>GSM652807</t>
  </si>
  <si>
    <t>GSM652806</t>
  </si>
  <si>
    <t>GSM652800</t>
  </si>
  <si>
    <t>GSM652796</t>
  </si>
  <si>
    <t>GSM652795</t>
  </si>
  <si>
    <t>GSM652794</t>
  </si>
  <si>
    <t>GSM652791</t>
  </si>
  <si>
    <t>GSM652778</t>
  </si>
  <si>
    <t>GSM652772</t>
  </si>
  <si>
    <t>GSM652769</t>
  </si>
  <si>
    <t>GSM652767</t>
  </si>
  <si>
    <t>GSM652764</t>
  </si>
  <si>
    <t>GSM652840</t>
  </si>
  <si>
    <t>GSM652837</t>
  </si>
  <si>
    <t>GSM652836</t>
  </si>
  <si>
    <t>GSM652827</t>
  </si>
  <si>
    <t>GSM652824</t>
  </si>
  <si>
    <t>GSM652819</t>
  </si>
  <si>
    <t>GSM652805</t>
  </si>
  <si>
    <t>GSM652798</t>
  </si>
  <si>
    <t>GSM652797</t>
  </si>
  <si>
    <t>GSM652792</t>
  </si>
  <si>
    <t>GSM652785</t>
  </si>
  <si>
    <t>GSM652784</t>
  </si>
  <si>
    <t>GSM652783</t>
  </si>
  <si>
    <t>GSM652768</t>
  </si>
  <si>
    <t>GSM652766</t>
  </si>
  <si>
    <t>GSM652765</t>
  </si>
  <si>
    <t>GSM652762</t>
  </si>
  <si>
    <t>GSM652846</t>
  </si>
  <si>
    <t>GSM652844</t>
  </si>
  <si>
    <t>GSM652838</t>
  </si>
  <si>
    <t>GSM652833</t>
  </si>
  <si>
    <t>GSM652829</t>
  </si>
  <si>
    <t>GSM652826</t>
  </si>
  <si>
    <t>GSM652822</t>
  </si>
  <si>
    <t>GSM652821</t>
  </si>
  <si>
    <t>GSM652817</t>
  </si>
  <si>
    <t>GSM652811</t>
  </si>
  <si>
    <t>GSM652808</t>
  </si>
  <si>
    <t>GSM652804</t>
  </si>
  <si>
    <t>GSM652803</t>
  </si>
  <si>
    <t>GSM652799</t>
  </si>
  <si>
    <t>GSM652790</t>
  </si>
  <si>
    <t>GSM652789</t>
  </si>
  <si>
    <t>GSM652786</t>
  </si>
  <si>
    <t>GSM652845</t>
  </si>
  <si>
    <t>GSM652843</t>
  </si>
  <si>
    <t>GSM652841</t>
  </si>
  <si>
    <t>GSM652834</t>
  </si>
  <si>
    <t>GSM652831</t>
  </si>
  <si>
    <t>GSM652828</t>
  </si>
  <si>
    <t>GSM652820</t>
  </si>
  <si>
    <t>GSM652814</t>
  </si>
  <si>
    <t>GSM652813</t>
  </si>
  <si>
    <t>GSM652812</t>
  </si>
  <si>
    <t>GSM652802</t>
  </si>
  <si>
    <t>GSM652801</t>
  </si>
  <si>
    <t>GSM652782</t>
  </si>
  <si>
    <t>GSM652781</t>
  </si>
  <si>
    <t>GSM652779</t>
  </si>
  <si>
    <t>GSM652770</t>
  </si>
  <si>
    <t>GSM652761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49" fontId="2" fillId="0" borderId="1" xfId="0" applyNumberFormat="1" applyFont="1" applyFill="1" applyBorder="1"/>
    <xf numFmtId="11" fontId="1" fillId="0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0" borderId="6" xfId="0" applyFont="1" applyFill="1" applyBorder="1"/>
    <xf numFmtId="0" fontId="1" fillId="0" borderId="0" xfId="0" applyFont="1" applyFill="1" applyBorder="1"/>
    <xf numFmtId="0" fontId="1" fillId="0" borderId="7" xfId="0" applyFont="1" applyFill="1" applyBorder="1"/>
    <xf numFmtId="49" fontId="2" fillId="0" borderId="5" xfId="0" applyNumberFormat="1" applyFont="1" applyFill="1" applyBorder="1"/>
    <xf numFmtId="0" fontId="2" fillId="0" borderId="0" xfId="0" applyFont="1" applyFill="1" applyBorder="1"/>
    <xf numFmtId="11" fontId="1" fillId="0" borderId="8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horizontal="center" vertical="center"/>
    </xf>
    <xf numFmtId="0" fontId="1" fillId="0" borderId="11" xfId="0" applyFont="1" applyFill="1" applyBorder="1"/>
    <xf numFmtId="49" fontId="1" fillId="0" borderId="11" xfId="0" applyNumberFormat="1" applyFont="1" applyFill="1" applyBorder="1"/>
    <xf numFmtId="49" fontId="1" fillId="0" borderId="12" xfId="0" applyNumberFormat="1" applyFont="1" applyFill="1" applyBorder="1"/>
    <xf numFmtId="0" fontId="1" fillId="0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64"/>
  <sheetViews>
    <sheetView tabSelected="1" topLeftCell="A23" zoomScale="90" zoomScaleNormal="90" workbookViewId="0">
      <selection activeCell="A62" sqref="A62"/>
    </sheetView>
  </sheetViews>
  <sheetFormatPr defaultRowHeight="15" x14ac:dyDescent="0.25"/>
  <cols>
    <col min="1" max="1" width="45.5703125" style="1" bestFit="1" customWidth="1"/>
    <col min="2" max="86" width="9.140625" style="1"/>
    <col min="87" max="87" width="8.28515625" style="3" bestFit="1" customWidth="1"/>
    <col min="88" max="88" width="14" style="2" bestFit="1" customWidth="1"/>
    <col min="89" max="16384" width="9.140625" style="1"/>
  </cols>
  <sheetData>
    <row r="1" spans="1:88" ht="15.75" thickBot="1" x14ac:dyDescent="0.3">
      <c r="A1" s="24" t="s">
        <v>150</v>
      </c>
      <c r="B1" s="23" t="s">
        <v>149</v>
      </c>
      <c r="C1" s="21" t="s">
        <v>148</v>
      </c>
      <c r="D1" s="21" t="s">
        <v>147</v>
      </c>
      <c r="E1" s="21" t="s">
        <v>146</v>
      </c>
      <c r="F1" s="21" t="s">
        <v>145</v>
      </c>
      <c r="G1" s="21" t="s">
        <v>144</v>
      </c>
      <c r="H1" s="21" t="s">
        <v>143</v>
      </c>
      <c r="I1" s="21" t="s">
        <v>142</v>
      </c>
      <c r="J1" s="21" t="s">
        <v>141</v>
      </c>
      <c r="K1" s="21" t="s">
        <v>140</v>
      </c>
      <c r="L1" s="21" t="s">
        <v>139</v>
      </c>
      <c r="M1" s="21" t="s">
        <v>138</v>
      </c>
      <c r="N1" s="21" t="s">
        <v>137</v>
      </c>
      <c r="O1" s="21" t="s">
        <v>136</v>
      </c>
      <c r="P1" s="21" t="s">
        <v>135</v>
      </c>
      <c r="Q1" s="21" t="s">
        <v>134</v>
      </c>
      <c r="R1" s="21" t="s">
        <v>133</v>
      </c>
      <c r="S1" s="22" t="s">
        <v>132</v>
      </c>
      <c r="T1" s="21" t="s">
        <v>131</v>
      </c>
      <c r="U1" s="21" t="s">
        <v>130</v>
      </c>
      <c r="V1" s="21" t="s">
        <v>129</v>
      </c>
      <c r="W1" s="21" t="s">
        <v>128</v>
      </c>
      <c r="X1" s="21" t="s">
        <v>127</v>
      </c>
      <c r="Y1" s="21" t="s">
        <v>126</v>
      </c>
      <c r="Z1" s="21" t="s">
        <v>125</v>
      </c>
      <c r="AA1" s="21" t="s">
        <v>124</v>
      </c>
      <c r="AB1" s="21" t="s">
        <v>123</v>
      </c>
      <c r="AC1" s="21" t="s">
        <v>122</v>
      </c>
      <c r="AD1" s="21" t="s">
        <v>121</v>
      </c>
      <c r="AE1" s="21" t="s">
        <v>120</v>
      </c>
      <c r="AF1" s="21" t="s">
        <v>119</v>
      </c>
      <c r="AG1" s="21" t="s">
        <v>118</v>
      </c>
      <c r="AH1" s="21" t="s">
        <v>117</v>
      </c>
      <c r="AI1" s="21" t="s">
        <v>116</v>
      </c>
      <c r="AJ1" s="22" t="s">
        <v>115</v>
      </c>
      <c r="AK1" s="21" t="s">
        <v>114</v>
      </c>
      <c r="AL1" s="21" t="s">
        <v>113</v>
      </c>
      <c r="AM1" s="21" t="s">
        <v>112</v>
      </c>
      <c r="AN1" s="21" t="s">
        <v>111</v>
      </c>
      <c r="AO1" s="21" t="s">
        <v>110</v>
      </c>
      <c r="AP1" s="21" t="s">
        <v>109</v>
      </c>
      <c r="AQ1" s="21" t="s">
        <v>108</v>
      </c>
      <c r="AR1" s="21" t="s">
        <v>107</v>
      </c>
      <c r="AS1" s="21" t="s">
        <v>106</v>
      </c>
      <c r="AT1" s="21" t="s">
        <v>105</v>
      </c>
      <c r="AU1" s="21" t="s">
        <v>104</v>
      </c>
      <c r="AV1" s="21" t="s">
        <v>103</v>
      </c>
      <c r="AW1" s="21" t="s">
        <v>102</v>
      </c>
      <c r="AX1" s="21" t="s">
        <v>101</v>
      </c>
      <c r="AY1" s="21" t="s">
        <v>100</v>
      </c>
      <c r="AZ1" s="21" t="s">
        <v>99</v>
      </c>
      <c r="BA1" s="22" t="s">
        <v>98</v>
      </c>
      <c r="BB1" s="21" t="s">
        <v>97</v>
      </c>
      <c r="BC1" s="21" t="s">
        <v>96</v>
      </c>
      <c r="BD1" s="21" t="s">
        <v>95</v>
      </c>
      <c r="BE1" s="21" t="s">
        <v>94</v>
      </c>
      <c r="BF1" s="21" t="s">
        <v>93</v>
      </c>
      <c r="BG1" s="21" t="s">
        <v>92</v>
      </c>
      <c r="BH1" s="21" t="s">
        <v>91</v>
      </c>
      <c r="BI1" s="21" t="s">
        <v>90</v>
      </c>
      <c r="BJ1" s="21" t="s">
        <v>89</v>
      </c>
      <c r="BK1" s="21" t="s">
        <v>88</v>
      </c>
      <c r="BL1" s="21" t="s">
        <v>87</v>
      </c>
      <c r="BM1" s="21" t="s">
        <v>86</v>
      </c>
      <c r="BN1" s="21" t="s">
        <v>85</v>
      </c>
      <c r="BO1" s="21" t="s">
        <v>84</v>
      </c>
      <c r="BP1" s="21" t="s">
        <v>83</v>
      </c>
      <c r="BQ1" s="21" t="s">
        <v>82</v>
      </c>
      <c r="BR1" s="22" t="s">
        <v>81</v>
      </c>
      <c r="BS1" s="21" t="s">
        <v>80</v>
      </c>
      <c r="BT1" s="21" t="s">
        <v>79</v>
      </c>
      <c r="BU1" s="21" t="s">
        <v>78</v>
      </c>
      <c r="BV1" s="21" t="s">
        <v>77</v>
      </c>
      <c r="BW1" s="21" t="s">
        <v>76</v>
      </c>
      <c r="BX1" s="21" t="s">
        <v>75</v>
      </c>
      <c r="BY1" s="21" t="s">
        <v>74</v>
      </c>
      <c r="BZ1" s="21" t="s">
        <v>73</v>
      </c>
      <c r="CA1" s="21" t="s">
        <v>72</v>
      </c>
      <c r="CB1" s="21" t="s">
        <v>71</v>
      </c>
      <c r="CC1" s="21" t="s">
        <v>70</v>
      </c>
      <c r="CD1" s="21" t="s">
        <v>69</v>
      </c>
      <c r="CE1" s="21" t="s">
        <v>68</v>
      </c>
      <c r="CF1" s="21" t="s">
        <v>67</v>
      </c>
      <c r="CG1" s="21" t="s">
        <v>66</v>
      </c>
      <c r="CH1" s="21" t="s">
        <v>65</v>
      </c>
      <c r="CI1" s="20" t="s">
        <v>64</v>
      </c>
      <c r="CJ1" s="19" t="s">
        <v>63</v>
      </c>
    </row>
    <row r="2" spans="1:88" x14ac:dyDescent="0.25">
      <c r="A2" s="15" t="s">
        <v>62</v>
      </c>
      <c r="B2" s="14">
        <v>6.3517024815000003</v>
      </c>
      <c r="C2" s="13">
        <v>7.5870249270999999</v>
      </c>
      <c r="D2" s="13">
        <v>24.104871511500001</v>
      </c>
      <c r="E2" s="13">
        <v>11.907872319200001</v>
      </c>
      <c r="F2" s="13">
        <v>26.129331827200001</v>
      </c>
      <c r="G2" s="13">
        <v>7.2829390466000001</v>
      </c>
      <c r="H2" s="13">
        <v>19.9955618382</v>
      </c>
      <c r="I2" s="13">
        <v>5.0896898805999999</v>
      </c>
      <c r="J2" s="13">
        <v>14.583784878299999</v>
      </c>
      <c r="K2" s="13">
        <v>20.284230381299999</v>
      </c>
      <c r="L2" s="13">
        <v>23.884470820400001</v>
      </c>
      <c r="M2" s="13">
        <v>30.9250997603</v>
      </c>
      <c r="N2" s="13">
        <v>19.2954903543</v>
      </c>
      <c r="O2" s="13">
        <v>23.325801730199998</v>
      </c>
      <c r="P2" s="13">
        <v>33.008286923199996</v>
      </c>
      <c r="Q2" s="13">
        <v>9.7979111074999992</v>
      </c>
      <c r="R2" s="13">
        <v>12.310211777699999</v>
      </c>
      <c r="S2" s="13">
        <v>8.3334902525000008</v>
      </c>
      <c r="T2" s="13">
        <v>11.3853693306</v>
      </c>
      <c r="U2" s="13">
        <v>7.6498670577999999</v>
      </c>
      <c r="V2" s="13">
        <v>4.8251664638999996</v>
      </c>
      <c r="W2" s="13">
        <v>14.144556105099999</v>
      </c>
      <c r="X2" s="13">
        <v>-3.1236651242</v>
      </c>
      <c r="Y2" s="13">
        <v>-1.8118013740000001</v>
      </c>
      <c r="Z2" s="13">
        <v>11.4282348156</v>
      </c>
      <c r="AA2" s="13">
        <v>4.5766057372000004</v>
      </c>
      <c r="AB2" s="13">
        <v>5.0502754449999996</v>
      </c>
      <c r="AC2" s="13">
        <v>6.9288867414000004</v>
      </c>
      <c r="AD2" s="13">
        <v>8.9709987342000002</v>
      </c>
      <c r="AE2" s="13">
        <v>2.3343526422999998</v>
      </c>
      <c r="AF2" s="13">
        <v>2.7918418944000001</v>
      </c>
      <c r="AG2" s="13">
        <v>3.5924648046000001</v>
      </c>
      <c r="AH2" s="13">
        <v>3.9317589401999999</v>
      </c>
      <c r="AI2" s="13">
        <v>9.2193283141000002</v>
      </c>
      <c r="AJ2" s="13">
        <v>9.3656606674000002</v>
      </c>
      <c r="AK2" s="13">
        <v>14.7721315324</v>
      </c>
      <c r="AL2" s="13">
        <v>17.772260427500001</v>
      </c>
      <c r="AM2" s="13">
        <v>13.7154336572</v>
      </c>
      <c r="AN2" s="13">
        <v>20.128587096899999</v>
      </c>
      <c r="AO2" s="13">
        <v>20.9589774013</v>
      </c>
      <c r="AP2" s="13">
        <v>20.904180645899999</v>
      </c>
      <c r="AQ2" s="13">
        <v>21.3895222843</v>
      </c>
      <c r="AR2" s="13">
        <v>27.6280307472</v>
      </c>
      <c r="AS2" s="13">
        <v>27.955236166700001</v>
      </c>
      <c r="AT2" s="13">
        <v>8.9216804504000002</v>
      </c>
      <c r="AU2" s="13">
        <v>14.386583208999999</v>
      </c>
      <c r="AV2" s="13">
        <v>26.5767961144</v>
      </c>
      <c r="AW2" s="13">
        <v>15.142879039</v>
      </c>
      <c r="AX2" s="13">
        <v>17.515055030599999</v>
      </c>
      <c r="AY2" s="13">
        <v>23.477201819400001</v>
      </c>
      <c r="AZ2" s="13">
        <v>13.8255315125</v>
      </c>
      <c r="BA2" s="13">
        <v>15.898470789199999</v>
      </c>
      <c r="BB2" s="13">
        <v>19.9213453829</v>
      </c>
      <c r="BC2" s="13">
        <v>8.116446346</v>
      </c>
      <c r="BD2" s="13">
        <v>9.1954242884999999</v>
      </c>
      <c r="BE2" s="13">
        <v>-6.5033840835000003</v>
      </c>
      <c r="BF2" s="13">
        <v>1.2229893208</v>
      </c>
      <c r="BG2" s="13">
        <v>9.4492134750000005</v>
      </c>
      <c r="BH2" s="13">
        <v>-1.0252844691</v>
      </c>
      <c r="BI2" s="13">
        <v>9.2054309844999995</v>
      </c>
      <c r="BJ2" s="13">
        <v>9.3953295051999994</v>
      </c>
      <c r="BK2" s="13">
        <v>5.9888405501999999</v>
      </c>
      <c r="BL2" s="13">
        <v>15.6496082246</v>
      </c>
      <c r="BM2" s="13">
        <v>8.2032166123000003</v>
      </c>
      <c r="BN2" s="13">
        <v>12.786802202500001</v>
      </c>
      <c r="BO2" s="13">
        <v>12.5394263566</v>
      </c>
      <c r="BP2" s="13">
        <v>5.2589414120000004</v>
      </c>
      <c r="BQ2" s="13">
        <v>9.2273598611000001</v>
      </c>
      <c r="BR2" s="13">
        <v>8.2468503117999994</v>
      </c>
      <c r="BS2" s="13">
        <v>14.938036888799999</v>
      </c>
      <c r="BT2" s="13">
        <v>7.1858644186999996</v>
      </c>
      <c r="BU2" s="13">
        <v>5.1245668530000001</v>
      </c>
      <c r="BV2" s="13">
        <v>3.0017711519999999</v>
      </c>
      <c r="BW2" s="13">
        <v>1.9207689762</v>
      </c>
      <c r="BX2" s="13">
        <v>20.174527257699999</v>
      </c>
      <c r="BY2" s="13">
        <v>19.524642348299999</v>
      </c>
      <c r="BZ2" s="13">
        <v>20.330801308200002</v>
      </c>
      <c r="CA2" s="13">
        <v>12.389153629500001</v>
      </c>
      <c r="CB2" s="13">
        <v>15.481504768100001</v>
      </c>
      <c r="CC2" s="13">
        <v>9.807327956</v>
      </c>
      <c r="CD2" s="13">
        <v>8.8141576350000008</v>
      </c>
      <c r="CE2" s="13">
        <v>16.0968281627</v>
      </c>
      <c r="CF2" s="13">
        <v>1.5863409935999999</v>
      </c>
      <c r="CG2" s="13">
        <v>12.8715979755</v>
      </c>
      <c r="CH2" s="12">
        <v>6.4276117384000004</v>
      </c>
      <c r="CI2" s="18">
        <f>AVERAGE(B2:CH2)</f>
        <v>12.223297520943529</v>
      </c>
      <c r="CJ2" s="17">
        <v>2.2116017634682301E-3</v>
      </c>
    </row>
    <row r="3" spans="1:88" x14ac:dyDescent="0.25">
      <c r="A3" s="15" t="s">
        <v>61</v>
      </c>
      <c r="B3" s="14">
        <v>-0.5410636365</v>
      </c>
      <c r="C3" s="13">
        <v>24.8405951411</v>
      </c>
      <c r="D3" s="13">
        <v>-5.1541206837000004</v>
      </c>
      <c r="E3" s="13">
        <v>-8.3312927484999992</v>
      </c>
      <c r="F3" s="13">
        <v>-8.7658382653999993</v>
      </c>
      <c r="G3" s="13">
        <v>-8.2040427326999996</v>
      </c>
      <c r="H3" s="13">
        <v>32.209047243000001</v>
      </c>
      <c r="I3" s="13">
        <v>-0.1441308409</v>
      </c>
      <c r="J3" s="13">
        <v>23.358192086199999</v>
      </c>
      <c r="K3" s="13">
        <v>19.0023400784</v>
      </c>
      <c r="L3" s="13">
        <v>55.567171886600001</v>
      </c>
      <c r="M3" s="13">
        <v>28.060403883500001</v>
      </c>
      <c r="N3" s="13">
        <v>26.418683216000002</v>
      </c>
      <c r="O3" s="13">
        <v>16.6125689745</v>
      </c>
      <c r="P3" s="13">
        <v>15.10359779</v>
      </c>
      <c r="Q3" s="13">
        <v>29.226131558399999</v>
      </c>
      <c r="R3" s="13">
        <v>0.28373786810000001</v>
      </c>
      <c r="S3" s="13">
        <v>4.3703725338000003</v>
      </c>
      <c r="T3" s="13">
        <v>-8.3491733223000004</v>
      </c>
      <c r="U3" s="13">
        <v>31.4628426433</v>
      </c>
      <c r="V3" s="13">
        <v>-12.708601117100001</v>
      </c>
      <c r="W3" s="13">
        <v>52.895565077699999</v>
      </c>
      <c r="X3" s="13">
        <v>4.4705699085999999</v>
      </c>
      <c r="Y3" s="13">
        <v>-1.0880263448</v>
      </c>
      <c r="Z3" s="13">
        <v>-2.5842146277000002</v>
      </c>
      <c r="AA3" s="13">
        <v>20.780734986100001</v>
      </c>
      <c r="AB3" s="13">
        <v>-14.470174104</v>
      </c>
      <c r="AC3" s="13">
        <v>0.84902995820000005</v>
      </c>
      <c r="AD3" s="13">
        <v>19.627840101699999</v>
      </c>
      <c r="AE3" s="13">
        <v>-18.6565650404</v>
      </c>
      <c r="AF3" s="13">
        <v>14.214202702</v>
      </c>
      <c r="AG3" s="13">
        <v>9.3540730476</v>
      </c>
      <c r="AH3" s="13">
        <v>3.6948617101000001</v>
      </c>
      <c r="AI3" s="13">
        <v>17.361862152800001</v>
      </c>
      <c r="AJ3" s="13">
        <v>28.065077140900001</v>
      </c>
      <c r="AK3" s="13">
        <v>5.8972856551000001</v>
      </c>
      <c r="AL3" s="13">
        <v>-11.3405565917</v>
      </c>
      <c r="AM3" s="13">
        <v>8.5240715592999994</v>
      </c>
      <c r="AN3" s="13">
        <v>-4.9756897837</v>
      </c>
      <c r="AO3" s="13">
        <v>8.5118860303999995</v>
      </c>
      <c r="AP3" s="13">
        <v>-3.1152742951999999</v>
      </c>
      <c r="AQ3" s="13">
        <v>6.7042265831999996</v>
      </c>
      <c r="AR3" s="13">
        <v>21.807366460600001</v>
      </c>
      <c r="AS3" s="13">
        <v>33.548322305100001</v>
      </c>
      <c r="AT3" s="13">
        <v>2.4650720358</v>
      </c>
      <c r="AU3" s="13">
        <v>3.4582914709999999</v>
      </c>
      <c r="AV3" s="13">
        <v>29.3665786386</v>
      </c>
      <c r="AW3" s="13">
        <v>27.4133402109</v>
      </c>
      <c r="AX3" s="13">
        <v>20.295850724000001</v>
      </c>
      <c r="AY3" s="13">
        <v>-0.2928259969</v>
      </c>
      <c r="AZ3" s="13">
        <v>3.1193361282000001</v>
      </c>
      <c r="BA3" s="13">
        <v>17.486314892799999</v>
      </c>
      <c r="BB3" s="13">
        <v>-18.5409166962</v>
      </c>
      <c r="BC3" s="13">
        <v>-3.1606781929999999</v>
      </c>
      <c r="BD3" s="13">
        <v>16.2076629102</v>
      </c>
      <c r="BE3" s="13">
        <v>-2.4242203086999998</v>
      </c>
      <c r="BF3" s="13">
        <v>4.6957539171000002</v>
      </c>
      <c r="BG3" s="13">
        <v>-6.0567291825999998</v>
      </c>
      <c r="BH3" s="13">
        <v>-3.3194262086999999</v>
      </c>
      <c r="BI3" s="13">
        <v>8.6456778645999997</v>
      </c>
      <c r="BJ3" s="13">
        <v>17.095498546999998</v>
      </c>
      <c r="BK3" s="13">
        <v>4.1833206117000001</v>
      </c>
      <c r="BL3" s="13">
        <v>17.0069799274</v>
      </c>
      <c r="BM3" s="13">
        <v>-2.7776170671</v>
      </c>
      <c r="BN3" s="13">
        <v>24.115330725900002</v>
      </c>
      <c r="BO3" s="13">
        <v>33.878565043199998</v>
      </c>
      <c r="BP3" s="13">
        <v>10.0534773171</v>
      </c>
      <c r="BQ3" s="13">
        <v>-2.0140412151999998</v>
      </c>
      <c r="BR3" s="13">
        <v>36.8535508513</v>
      </c>
      <c r="BS3" s="13">
        <v>-3.1106082349999999</v>
      </c>
      <c r="BT3" s="13">
        <v>9.9914827346999999</v>
      </c>
      <c r="BU3" s="13">
        <v>-10.7418656349</v>
      </c>
      <c r="BV3" s="13">
        <v>-5.8295976966999996</v>
      </c>
      <c r="BW3" s="13">
        <v>31.702204287099999</v>
      </c>
      <c r="BX3" s="13">
        <v>4.0931207835999999</v>
      </c>
      <c r="BY3" s="13">
        <v>8.7375733107000002</v>
      </c>
      <c r="BZ3" s="13">
        <v>28.128472670899999</v>
      </c>
      <c r="CA3" s="13">
        <v>22.399682521799999</v>
      </c>
      <c r="CB3" s="13">
        <v>25.668028473900002</v>
      </c>
      <c r="CC3" s="13">
        <v>9.2897663414</v>
      </c>
      <c r="CD3" s="13">
        <v>-1.5828240662999999</v>
      </c>
      <c r="CE3" s="13">
        <v>28.153173521199999</v>
      </c>
      <c r="CF3" s="13">
        <v>5.1683229357</v>
      </c>
      <c r="CG3" s="13">
        <v>23.984235316500001</v>
      </c>
      <c r="CH3" s="12">
        <v>12.9791446626</v>
      </c>
      <c r="CI3" s="11">
        <f>AVERAGE(B3:CH3)</f>
        <v>10.366804176744706</v>
      </c>
      <c r="CJ3" s="10">
        <v>4.7502539189534197E-11</v>
      </c>
    </row>
    <row r="4" spans="1:88" x14ac:dyDescent="0.25">
      <c r="A4" s="15" t="s">
        <v>60</v>
      </c>
      <c r="B4" s="14">
        <v>17.190105885299999</v>
      </c>
      <c r="C4" s="13">
        <v>9.4319681524999996</v>
      </c>
      <c r="D4" s="13">
        <v>8.8500189185</v>
      </c>
      <c r="E4" s="13">
        <v>-1.1980869174</v>
      </c>
      <c r="F4" s="13">
        <v>10.301182776699999</v>
      </c>
      <c r="G4" s="13">
        <v>8.9111331403000005</v>
      </c>
      <c r="H4" s="13">
        <v>12.7286481559</v>
      </c>
      <c r="I4" s="13">
        <v>10.1982603669</v>
      </c>
      <c r="J4" s="13">
        <v>16.068928957000001</v>
      </c>
      <c r="K4" s="13">
        <v>19.421646833400001</v>
      </c>
      <c r="L4" s="13">
        <v>10.7147592306</v>
      </c>
      <c r="M4" s="13">
        <v>16.1855306625</v>
      </c>
      <c r="N4" s="13">
        <v>12.715551585</v>
      </c>
      <c r="O4" s="13">
        <v>4.4985806047999999</v>
      </c>
      <c r="P4" s="13">
        <v>23.4759153426</v>
      </c>
      <c r="Q4" s="13">
        <v>17.680460661600002</v>
      </c>
      <c r="R4" s="13">
        <v>7.1446291506000001</v>
      </c>
      <c r="S4" s="13">
        <v>1.6641100943</v>
      </c>
      <c r="T4" s="13">
        <v>8.5928398966999993</v>
      </c>
      <c r="U4" s="13">
        <v>0.48307475449999998</v>
      </c>
      <c r="V4" s="13">
        <v>8.8370195925000008</v>
      </c>
      <c r="W4" s="13">
        <v>6.3306966125999997</v>
      </c>
      <c r="X4" s="13">
        <v>9.5818414985999993</v>
      </c>
      <c r="Y4" s="13">
        <v>2.1003428101999999</v>
      </c>
      <c r="Z4" s="13">
        <v>15.454718262</v>
      </c>
      <c r="AA4" s="13">
        <v>5.4307803809999999</v>
      </c>
      <c r="AB4" s="13">
        <v>10.758753776600001</v>
      </c>
      <c r="AC4" s="13">
        <v>0.89620193839999995</v>
      </c>
      <c r="AD4" s="13">
        <v>6.5576601923000002</v>
      </c>
      <c r="AE4" s="13">
        <v>4.6080621183000003</v>
      </c>
      <c r="AF4" s="13">
        <v>5.2708417200000003E-2</v>
      </c>
      <c r="AG4" s="13">
        <v>-0.40402251480000001</v>
      </c>
      <c r="AH4" s="13">
        <v>-1.2459164858</v>
      </c>
      <c r="AI4" s="13">
        <v>3.9331716298999999</v>
      </c>
      <c r="AJ4" s="13">
        <v>19.670281499600001</v>
      </c>
      <c r="AK4" s="13">
        <v>14.213674515499999</v>
      </c>
      <c r="AL4" s="13">
        <v>8.5372426212000008</v>
      </c>
      <c r="AM4" s="13">
        <v>12.882829666099999</v>
      </c>
      <c r="AN4" s="13">
        <v>9.3456946015</v>
      </c>
      <c r="AO4" s="13">
        <v>11.359038204000001</v>
      </c>
      <c r="AP4" s="13">
        <v>13.3663946688</v>
      </c>
      <c r="AQ4" s="13">
        <v>6.9608740211000004</v>
      </c>
      <c r="AR4" s="13">
        <v>8.8734060526</v>
      </c>
      <c r="AS4" s="13">
        <v>7.8042973578000003</v>
      </c>
      <c r="AT4" s="13">
        <v>17.110044985999998</v>
      </c>
      <c r="AU4" s="13">
        <v>11.7807312906</v>
      </c>
      <c r="AV4" s="13">
        <v>10.3296322823</v>
      </c>
      <c r="AW4" s="13">
        <v>11.5192943215</v>
      </c>
      <c r="AX4" s="13">
        <v>9.3535921573999996</v>
      </c>
      <c r="AY4" s="13">
        <v>12.4891343713</v>
      </c>
      <c r="AZ4" s="13">
        <v>8.3467186688999995</v>
      </c>
      <c r="BA4" s="13">
        <v>13.9802916348</v>
      </c>
      <c r="BB4" s="13">
        <v>17.6852091849</v>
      </c>
      <c r="BC4" s="13">
        <v>2.2249741554</v>
      </c>
      <c r="BD4" s="13">
        <v>13.8567077518</v>
      </c>
      <c r="BE4" s="13">
        <v>1.5763645470000001</v>
      </c>
      <c r="BF4" s="13">
        <v>3.5169116557</v>
      </c>
      <c r="BG4" s="13">
        <v>6.1956460476000004</v>
      </c>
      <c r="BH4" s="13">
        <v>4.8035779595000001</v>
      </c>
      <c r="BI4" s="13">
        <v>19.059866875400001</v>
      </c>
      <c r="BJ4" s="13">
        <v>9.9115994572999995</v>
      </c>
      <c r="BK4" s="13">
        <v>12.741699934</v>
      </c>
      <c r="BL4" s="13">
        <v>12.4925266206</v>
      </c>
      <c r="BM4" s="13">
        <v>6.0316167176000004</v>
      </c>
      <c r="BN4" s="13">
        <v>1.5879361928</v>
      </c>
      <c r="BO4" s="13">
        <v>11.578234374499999</v>
      </c>
      <c r="BP4" s="13">
        <v>1.2550375164000001</v>
      </c>
      <c r="BQ4" s="13">
        <v>-0.61125507950000002</v>
      </c>
      <c r="BR4" s="13">
        <v>10.593349099199999</v>
      </c>
      <c r="BS4" s="13">
        <v>20.162157654800001</v>
      </c>
      <c r="BT4" s="13">
        <v>8.9820166825999994</v>
      </c>
      <c r="BU4" s="13">
        <v>0.85574421290000002</v>
      </c>
      <c r="BV4" s="13">
        <v>10.1010678709</v>
      </c>
      <c r="BW4" s="13">
        <v>-7.3209887147000003</v>
      </c>
      <c r="BX4" s="13">
        <v>21.905654907199999</v>
      </c>
      <c r="BY4" s="13">
        <v>19.657309234100001</v>
      </c>
      <c r="BZ4" s="13">
        <v>13.439989089999999</v>
      </c>
      <c r="CA4" s="13">
        <v>9.0153971015999996</v>
      </c>
      <c r="CB4" s="13">
        <v>16.953977793499998</v>
      </c>
      <c r="CC4" s="13">
        <v>15.0316165388</v>
      </c>
      <c r="CD4" s="13">
        <v>6.1992484033000004</v>
      </c>
      <c r="CE4" s="13">
        <v>17.179956406399999</v>
      </c>
      <c r="CF4" s="13">
        <v>18.404089450800001</v>
      </c>
      <c r="CG4" s="13">
        <v>7.5389084220000004</v>
      </c>
      <c r="CH4" s="12">
        <v>5.2840775250999998</v>
      </c>
      <c r="CI4" s="11">
        <f>AVERAGE(B4:CH4)</f>
        <v>9.5737020587270578</v>
      </c>
      <c r="CJ4" s="10">
        <v>1.44925072640523E-32</v>
      </c>
    </row>
    <row r="5" spans="1:88" x14ac:dyDescent="0.25">
      <c r="A5" s="15" t="s">
        <v>59</v>
      </c>
      <c r="B5" s="14">
        <v>42.780442684900002</v>
      </c>
      <c r="C5" s="13">
        <v>-0.80024188760000003</v>
      </c>
      <c r="D5" s="13">
        <v>-6.2441523075000003</v>
      </c>
      <c r="E5" s="13">
        <v>-1.1954999864</v>
      </c>
      <c r="F5" s="13">
        <v>-7.9594612100000003E-2</v>
      </c>
      <c r="G5" s="13">
        <v>1.7853257060000001</v>
      </c>
      <c r="H5" s="13">
        <v>4.0284347534</v>
      </c>
      <c r="I5" s="13">
        <v>17.484725534900001</v>
      </c>
      <c r="J5" s="13">
        <v>15.233068049</v>
      </c>
      <c r="K5" s="13">
        <v>5.1615173518999997</v>
      </c>
      <c r="L5" s="13">
        <v>5.6241559386000004</v>
      </c>
      <c r="M5" s="13">
        <v>33.380341023200003</v>
      </c>
      <c r="N5" s="13">
        <v>-1.1034858525</v>
      </c>
      <c r="O5" s="13">
        <v>-9.9450212716999999</v>
      </c>
      <c r="P5" s="13">
        <v>16.836376964999999</v>
      </c>
      <c r="Q5" s="13">
        <v>9.7975671887000004</v>
      </c>
      <c r="R5" s="13">
        <v>4.8996226638999998</v>
      </c>
      <c r="S5" s="13">
        <v>4.0061724484000001</v>
      </c>
      <c r="T5" s="13">
        <v>46.663895845399999</v>
      </c>
      <c r="U5" s="13">
        <v>-9.4495933056000005</v>
      </c>
      <c r="V5" s="13">
        <v>46.593823045500002</v>
      </c>
      <c r="W5" s="13">
        <v>-3.8755868077</v>
      </c>
      <c r="X5" s="13">
        <v>10.725911974900001</v>
      </c>
      <c r="Y5" s="13">
        <v>7.8784259855999998</v>
      </c>
      <c r="Z5" s="13">
        <v>12.587917625899999</v>
      </c>
      <c r="AA5" s="13">
        <v>11.070756405599999</v>
      </c>
      <c r="AB5" s="13">
        <v>27.378278076600001</v>
      </c>
      <c r="AC5" s="13">
        <v>11.6060478985</v>
      </c>
      <c r="AD5" s="13">
        <v>6.7982077599000004</v>
      </c>
      <c r="AE5" s="13">
        <v>1.0696053207</v>
      </c>
      <c r="AF5" s="13">
        <v>0.35444074869999997</v>
      </c>
      <c r="AG5" s="13">
        <v>-9.5349810719000008</v>
      </c>
      <c r="AH5" s="13">
        <v>-5.5602935851000002</v>
      </c>
      <c r="AI5" s="13">
        <v>0.67205592989999996</v>
      </c>
      <c r="AJ5" s="13">
        <v>34.765385031699999</v>
      </c>
      <c r="AK5" s="13">
        <v>35.092706561100002</v>
      </c>
      <c r="AL5" s="13">
        <v>9.5173717737000008</v>
      </c>
      <c r="AM5" s="13">
        <v>9.9813942909000009</v>
      </c>
      <c r="AN5" s="13">
        <v>7.1446853876</v>
      </c>
      <c r="AO5" s="13">
        <v>2.7147375345000002</v>
      </c>
      <c r="AP5" s="13">
        <v>8.3892064393000005</v>
      </c>
      <c r="AQ5" s="13">
        <v>1.8888911903000001</v>
      </c>
      <c r="AR5" s="13">
        <v>-12.010381907199999</v>
      </c>
      <c r="AS5" s="13">
        <v>11.1744472682</v>
      </c>
      <c r="AT5" s="13">
        <v>20.2714698017</v>
      </c>
      <c r="AU5" s="13">
        <v>5.5145445465999998</v>
      </c>
      <c r="AV5" s="13">
        <v>8.1512255966999998</v>
      </c>
      <c r="AW5" s="13">
        <v>-21.899449109999999</v>
      </c>
      <c r="AX5" s="13">
        <v>-8.3010178208000003</v>
      </c>
      <c r="AY5" s="13">
        <v>20.730123221900001</v>
      </c>
      <c r="AZ5" s="13">
        <v>21.657536148999998</v>
      </c>
      <c r="BA5" s="13">
        <v>8.3557190597000002</v>
      </c>
      <c r="BB5" s="13">
        <v>51.246814876800002</v>
      </c>
      <c r="BC5" s="13">
        <v>-6.7397369145999999</v>
      </c>
      <c r="BD5" s="13">
        <v>-3.9800786376000001</v>
      </c>
      <c r="BE5" s="13">
        <v>-18.817347556400001</v>
      </c>
      <c r="BF5" s="13">
        <v>-17.079586654900002</v>
      </c>
      <c r="BG5" s="13">
        <v>-5.2689782380999999</v>
      </c>
      <c r="BH5" s="13">
        <v>8.4152974187999998</v>
      </c>
      <c r="BI5" s="13">
        <v>31.553204625799999</v>
      </c>
      <c r="BJ5" s="13">
        <v>25.680834710599999</v>
      </c>
      <c r="BK5" s="13">
        <v>-14.991019398000001</v>
      </c>
      <c r="BL5" s="13">
        <v>-14.849273026000001</v>
      </c>
      <c r="BM5" s="13">
        <v>7.9654753199999997E-2</v>
      </c>
      <c r="BN5" s="13">
        <v>8.5804891883999996</v>
      </c>
      <c r="BO5" s="13">
        <v>19.638787239799999</v>
      </c>
      <c r="BP5" s="13">
        <v>-6.2329679430000002</v>
      </c>
      <c r="BQ5" s="13">
        <v>16.7039849162</v>
      </c>
      <c r="BR5" s="13">
        <v>-5.9894525707000001</v>
      </c>
      <c r="BS5" s="13">
        <v>10.9039880037</v>
      </c>
      <c r="BT5" s="13">
        <v>1.1708400548</v>
      </c>
      <c r="BU5" s="13">
        <v>-10.586229443600001</v>
      </c>
      <c r="BV5" s="13">
        <v>-4.5763448476999997</v>
      </c>
      <c r="BW5" s="13">
        <v>-21.177239954499999</v>
      </c>
      <c r="BX5" s="13">
        <v>33.5234140158</v>
      </c>
      <c r="BY5" s="13">
        <v>48.940794110299997</v>
      </c>
      <c r="BZ5" s="13">
        <v>38.345691829899998</v>
      </c>
      <c r="CA5" s="13">
        <v>-14.2408803999</v>
      </c>
      <c r="CB5" s="13">
        <v>15.5571626723</v>
      </c>
      <c r="CC5" s="13">
        <v>-10.603054076399999</v>
      </c>
      <c r="CD5" s="13">
        <v>-6.8160769939000003</v>
      </c>
      <c r="CE5" s="13">
        <v>41.915105283300001</v>
      </c>
      <c r="CF5" s="13">
        <v>15.807570785299999</v>
      </c>
      <c r="CG5" s="13">
        <v>2.3428974151999999</v>
      </c>
      <c r="CH5" s="12">
        <v>-12.6442834735</v>
      </c>
      <c r="CI5" s="11">
        <f>AVERAGE(B5:CH5)</f>
        <v>7.7127205061564705</v>
      </c>
      <c r="CJ5" s="10">
        <v>5.4774023064535898E-10</v>
      </c>
    </row>
    <row r="6" spans="1:88" x14ac:dyDescent="0.25">
      <c r="A6" s="15" t="s">
        <v>58</v>
      </c>
      <c r="B6" s="14">
        <v>3.8233919441999999</v>
      </c>
      <c r="C6" s="13">
        <v>9.2503071427000005</v>
      </c>
      <c r="D6" s="13">
        <v>3.5043236315000001</v>
      </c>
      <c r="E6" s="13">
        <v>0.51360076669999999</v>
      </c>
      <c r="F6" s="13">
        <v>3.3072972894000001</v>
      </c>
      <c r="G6" s="13">
        <v>-4.5713168382999996</v>
      </c>
      <c r="H6" s="13">
        <v>19.236485809099999</v>
      </c>
      <c r="I6" s="13">
        <v>0.74268713590000002</v>
      </c>
      <c r="J6" s="13">
        <v>19.420515298800002</v>
      </c>
      <c r="K6" s="13">
        <v>13.7936204672</v>
      </c>
      <c r="L6" s="13">
        <v>31.087479323099998</v>
      </c>
      <c r="M6" s="13">
        <v>11.155800968399999</v>
      </c>
      <c r="N6" s="13">
        <v>12.918031990499999</v>
      </c>
      <c r="O6" s="13">
        <v>14.3656487763</v>
      </c>
      <c r="P6" s="13">
        <v>13.1291089654</v>
      </c>
      <c r="Q6" s="13">
        <v>16.475557655100001</v>
      </c>
      <c r="R6" s="13">
        <v>4.4972555636999996</v>
      </c>
      <c r="S6" s="13">
        <v>4.6005363166000004</v>
      </c>
      <c r="T6" s="13">
        <v>-4.1232113838000002</v>
      </c>
      <c r="U6" s="13">
        <v>20.565279007000001</v>
      </c>
      <c r="V6" s="13">
        <v>-8.9598834500000002E-2</v>
      </c>
      <c r="W6" s="13">
        <v>28.264742285000001</v>
      </c>
      <c r="X6" s="13">
        <v>5.8604747951</v>
      </c>
      <c r="Y6" s="13">
        <v>4.3493969141999997</v>
      </c>
      <c r="Z6" s="13">
        <v>5.7936334312</v>
      </c>
      <c r="AA6" s="13">
        <v>17.952594935899999</v>
      </c>
      <c r="AB6" s="13">
        <v>-0.90023511649999999</v>
      </c>
      <c r="AC6" s="13">
        <v>3.5986617208</v>
      </c>
      <c r="AD6" s="13">
        <v>10.9083492458</v>
      </c>
      <c r="AE6" s="13">
        <v>-7.0982117354999996</v>
      </c>
      <c r="AF6" s="13">
        <v>11.6718373597</v>
      </c>
      <c r="AG6" s="13">
        <v>1.5410041808999999</v>
      </c>
      <c r="AH6" s="13">
        <v>1.9495220482</v>
      </c>
      <c r="AI6" s="13">
        <v>16.441781818900001</v>
      </c>
      <c r="AJ6" s="13">
        <v>13.4418702126</v>
      </c>
      <c r="AK6" s="13">
        <v>10.599072247700001</v>
      </c>
      <c r="AL6" s="13">
        <v>-5.1565345526000002</v>
      </c>
      <c r="AM6" s="13">
        <v>4.1761478185999996</v>
      </c>
      <c r="AN6" s="13">
        <v>-0.72395405170000005</v>
      </c>
      <c r="AO6" s="13">
        <v>0.46263059969999998</v>
      </c>
      <c r="AP6" s="13">
        <v>-1.3461819886999999</v>
      </c>
      <c r="AQ6" s="13">
        <v>9.5366696416999996</v>
      </c>
      <c r="AR6" s="13">
        <v>17.263354122599999</v>
      </c>
      <c r="AS6" s="13">
        <v>20.939549565299998</v>
      </c>
      <c r="AT6" s="13">
        <v>-6.9136996567000004</v>
      </c>
      <c r="AU6" s="13">
        <v>-0.39485999939999999</v>
      </c>
      <c r="AV6" s="13">
        <v>14.1819716096</v>
      </c>
      <c r="AW6" s="13">
        <v>15.407140850999999</v>
      </c>
      <c r="AX6" s="13">
        <v>4.5011681318000001</v>
      </c>
      <c r="AY6" s="13">
        <v>0.11739087099999999</v>
      </c>
      <c r="AZ6" s="13">
        <v>-3.1820684671000001</v>
      </c>
      <c r="BA6" s="13">
        <v>7.8449527323000003</v>
      </c>
      <c r="BB6" s="13">
        <v>-11.564829170699999</v>
      </c>
      <c r="BC6" s="13">
        <v>2.3937610089999999</v>
      </c>
      <c r="BD6" s="13">
        <v>16.6370317638</v>
      </c>
      <c r="BE6" s="13">
        <v>-3.3836124836999999</v>
      </c>
      <c r="BF6" s="13">
        <v>4.1319395602000002</v>
      </c>
      <c r="BG6" s="13">
        <v>-6.7855083346000002</v>
      </c>
      <c r="BH6" s="13">
        <v>-2.8301327229000002</v>
      </c>
      <c r="BI6" s="13">
        <v>5.3999125062999997</v>
      </c>
      <c r="BJ6" s="13">
        <v>11.1906795204</v>
      </c>
      <c r="BK6" s="13">
        <v>1.9585131705000001</v>
      </c>
      <c r="BL6" s="13">
        <v>9.6753345728000006</v>
      </c>
      <c r="BM6" s="13">
        <v>-1.1830767095000001</v>
      </c>
      <c r="BN6" s="13">
        <v>18.080702394199999</v>
      </c>
      <c r="BO6" s="13">
        <v>12.7173252702</v>
      </c>
      <c r="BP6" s="13">
        <v>0.29218932990000002</v>
      </c>
      <c r="BQ6" s="13">
        <v>-3.1238028705000001</v>
      </c>
      <c r="BR6" s="13">
        <v>19.172829329999999</v>
      </c>
      <c r="BS6" s="13">
        <v>2.5023064315000001</v>
      </c>
      <c r="BT6" s="13">
        <v>6.3811342715999997</v>
      </c>
      <c r="BU6" s="13">
        <v>-17.830871641600002</v>
      </c>
      <c r="BV6" s="13">
        <v>-1.8872154653</v>
      </c>
      <c r="BW6" s="13">
        <v>17.9360362589</v>
      </c>
      <c r="BX6" s="13">
        <v>11.024696499099999</v>
      </c>
      <c r="BY6" s="13">
        <v>9.3421734869000002</v>
      </c>
      <c r="BZ6" s="13">
        <v>16.621929168699999</v>
      </c>
      <c r="CA6" s="13">
        <v>15.2276676595</v>
      </c>
      <c r="CB6" s="13">
        <v>13.4238323569</v>
      </c>
      <c r="CC6" s="13">
        <v>7.802982986</v>
      </c>
      <c r="CD6" s="13">
        <v>2.3159094750999998</v>
      </c>
      <c r="CE6" s="13">
        <v>18.403263866900001</v>
      </c>
      <c r="CF6" s="13">
        <v>5.0695064664</v>
      </c>
      <c r="CG6" s="13">
        <v>13.2230057418</v>
      </c>
      <c r="CH6" s="12">
        <v>6.3454915583</v>
      </c>
      <c r="CI6" s="11">
        <f>AVERAGE(B6:CH6)</f>
        <v>6.9808479743823497</v>
      </c>
      <c r="CJ6" s="10">
        <v>5.0036525960595698E-7</v>
      </c>
    </row>
    <row r="7" spans="1:88" x14ac:dyDescent="0.25">
      <c r="A7" s="15" t="s">
        <v>57</v>
      </c>
      <c r="B7" s="14">
        <v>4.6772655546999999</v>
      </c>
      <c r="C7" s="13">
        <v>8.9935643375000005</v>
      </c>
      <c r="D7" s="13">
        <v>12.557453691999999</v>
      </c>
      <c r="E7" s="13">
        <v>9.6206493973999994</v>
      </c>
      <c r="F7" s="13">
        <v>11.158587455699999</v>
      </c>
      <c r="G7" s="13">
        <v>5.3371178806000001</v>
      </c>
      <c r="H7" s="13">
        <v>11.948735088099999</v>
      </c>
      <c r="I7" s="13">
        <v>7.4203629195999996</v>
      </c>
      <c r="J7" s="13">
        <v>10.7920134366</v>
      </c>
      <c r="K7" s="13">
        <v>9.6099664569000005</v>
      </c>
      <c r="L7" s="13">
        <v>13.0339215398</v>
      </c>
      <c r="M7" s="13">
        <v>13.433600992000001</v>
      </c>
      <c r="N7" s="13">
        <v>5.8006776272999998</v>
      </c>
      <c r="O7" s="13">
        <v>10.1916776001</v>
      </c>
      <c r="P7" s="13">
        <v>18.887385606799999</v>
      </c>
      <c r="Q7" s="13">
        <v>8.8058905005000003</v>
      </c>
      <c r="R7" s="13">
        <v>7.1648764013999999</v>
      </c>
      <c r="S7" s="13">
        <v>4.3674839139000001</v>
      </c>
      <c r="T7" s="13">
        <v>5.6521628796999996</v>
      </c>
      <c r="U7" s="13">
        <v>3.6646819114999998</v>
      </c>
      <c r="V7" s="13">
        <v>2.3077809811000001</v>
      </c>
      <c r="W7" s="13">
        <v>5.8583647311</v>
      </c>
      <c r="X7" s="13">
        <v>-1.3061159253000001</v>
      </c>
      <c r="Y7" s="13">
        <v>5.9240681230999996</v>
      </c>
      <c r="Z7" s="13">
        <v>3.8538448512999999</v>
      </c>
      <c r="AA7" s="13">
        <v>1.0952471793</v>
      </c>
      <c r="AB7" s="13">
        <v>3.1526634991</v>
      </c>
      <c r="AC7" s="13">
        <v>0.3320600688</v>
      </c>
      <c r="AD7" s="13">
        <v>6.0903875828</v>
      </c>
      <c r="AE7" s="13">
        <v>4.1326872706</v>
      </c>
      <c r="AF7" s="13">
        <v>7.9731047200000002E-2</v>
      </c>
      <c r="AG7" s="13">
        <v>2.0339176356999999</v>
      </c>
      <c r="AH7" s="13">
        <v>2.1660508810999999</v>
      </c>
      <c r="AI7" s="13">
        <v>2.8972579240999998</v>
      </c>
      <c r="AJ7" s="13">
        <v>3.3054317235999999</v>
      </c>
      <c r="AK7" s="13">
        <v>8.0477110147000008</v>
      </c>
      <c r="AL7" s="13">
        <v>10.0630769432</v>
      </c>
      <c r="AM7" s="13">
        <v>10.807009220099999</v>
      </c>
      <c r="AN7" s="13">
        <v>12.2030727267</v>
      </c>
      <c r="AO7" s="13">
        <v>13.1594307423</v>
      </c>
      <c r="AP7" s="13">
        <v>12.186916351300001</v>
      </c>
      <c r="AQ7" s="13">
        <v>11.248060345600001</v>
      </c>
      <c r="AR7" s="13">
        <v>13.571030437899999</v>
      </c>
      <c r="AS7" s="13">
        <v>11.579718440800001</v>
      </c>
      <c r="AT7" s="13">
        <v>6.6192247868000003</v>
      </c>
      <c r="AU7" s="13">
        <v>11.5032503009</v>
      </c>
      <c r="AV7" s="13">
        <v>13.0142824948</v>
      </c>
      <c r="AW7" s="13">
        <v>5.7006722986999998</v>
      </c>
      <c r="AX7" s="13">
        <v>14.3153711259</v>
      </c>
      <c r="AY7" s="13">
        <v>14.452323526100001</v>
      </c>
      <c r="AZ7" s="13">
        <v>7.9355082511999999</v>
      </c>
      <c r="BA7" s="13">
        <v>7.7723449170999999</v>
      </c>
      <c r="BB7" s="13">
        <v>11.0516438782</v>
      </c>
      <c r="BC7" s="13">
        <v>5.6341552137999997</v>
      </c>
      <c r="BD7" s="13">
        <v>6.2912170291000002</v>
      </c>
      <c r="BE7" s="13">
        <v>2.2873058318999999</v>
      </c>
      <c r="BF7" s="13">
        <v>3.8777742385999998</v>
      </c>
      <c r="BG7" s="13">
        <v>5.8168327808000004</v>
      </c>
      <c r="BH7" s="13">
        <v>2.3680850267000002</v>
      </c>
      <c r="BI7" s="13">
        <v>4.7750777303999996</v>
      </c>
      <c r="BJ7" s="13">
        <v>4.0207664967000003</v>
      </c>
      <c r="BK7" s="13">
        <v>3.8774951099999999</v>
      </c>
      <c r="BL7" s="13">
        <v>5.5218418538999998</v>
      </c>
      <c r="BM7" s="13">
        <v>4.8795640170999999</v>
      </c>
      <c r="BN7" s="13">
        <v>6.0162692964</v>
      </c>
      <c r="BO7" s="13">
        <v>8.8414827584999998</v>
      </c>
      <c r="BP7" s="13">
        <v>3.0736678243000002</v>
      </c>
      <c r="BQ7" s="13">
        <v>2.9937736988000001</v>
      </c>
      <c r="BR7" s="13">
        <v>3.7024925351000002</v>
      </c>
      <c r="BS7" s="13">
        <v>7.2272830904000003</v>
      </c>
      <c r="BT7" s="13">
        <v>2.8635561167999999</v>
      </c>
      <c r="BU7" s="13">
        <v>5.7141173183999996</v>
      </c>
      <c r="BV7" s="13">
        <v>5.0810604990000003</v>
      </c>
      <c r="BW7" s="13">
        <v>0.44277858730000003</v>
      </c>
      <c r="BX7" s="13">
        <v>7.9467462300999996</v>
      </c>
      <c r="BY7" s="13">
        <v>11.1334136128</v>
      </c>
      <c r="BZ7" s="13">
        <v>8.7325041890000001</v>
      </c>
      <c r="CA7" s="13">
        <v>5.2544457017999999</v>
      </c>
      <c r="CB7" s="13">
        <v>4.9173629582</v>
      </c>
      <c r="CC7" s="13">
        <v>3.3537583946999998</v>
      </c>
      <c r="CD7" s="13">
        <v>3.8205573856999999</v>
      </c>
      <c r="CE7" s="13">
        <v>7.8632863164</v>
      </c>
      <c r="CF7" s="13">
        <v>-1.9095274806</v>
      </c>
      <c r="CG7" s="13">
        <v>4.1557084619999998</v>
      </c>
      <c r="CH7" s="12">
        <v>3.0865899919999999</v>
      </c>
      <c r="CI7" s="11">
        <f>AVERAGE(B7:CH7)</f>
        <v>6.7521593339305879</v>
      </c>
      <c r="CJ7" s="10">
        <v>2.2603422734962001E-23</v>
      </c>
    </row>
    <row r="8" spans="1:88" x14ac:dyDescent="0.25">
      <c r="A8" s="15" t="s">
        <v>56</v>
      </c>
      <c r="B8" s="14">
        <v>2.0434493721</v>
      </c>
      <c r="C8" s="13">
        <v>4.8215445578000002</v>
      </c>
      <c r="D8" s="13">
        <v>4.4353253244999999</v>
      </c>
      <c r="E8" s="13">
        <v>1.0817381442</v>
      </c>
      <c r="F8" s="13">
        <v>5.0894843936000003</v>
      </c>
      <c r="G8" s="13">
        <v>4.6051415502999999</v>
      </c>
      <c r="H8" s="13">
        <v>6.6378170252000004</v>
      </c>
      <c r="I8" s="13">
        <v>5.1191764474000001</v>
      </c>
      <c r="J8" s="13">
        <v>9.3886719941999992</v>
      </c>
      <c r="K8" s="13">
        <v>11.981443882000001</v>
      </c>
      <c r="L8" s="13">
        <v>6.1263299285999997</v>
      </c>
      <c r="M8" s="13">
        <v>9.4505802690999996</v>
      </c>
      <c r="N8" s="13">
        <v>6.2342711388999996</v>
      </c>
      <c r="O8" s="13">
        <v>2.0765826999999999</v>
      </c>
      <c r="P8" s="13">
        <v>13.367196381099999</v>
      </c>
      <c r="Q8" s="13">
        <v>7.6525231898000001</v>
      </c>
      <c r="R8" s="13">
        <v>5.3018345832999998</v>
      </c>
      <c r="S8" s="13">
        <v>2.9558011889000002</v>
      </c>
      <c r="T8" s="13">
        <v>6.4504896401999998</v>
      </c>
      <c r="U8" s="13">
        <v>0.86535710099999996</v>
      </c>
      <c r="V8" s="13">
        <v>2.1229921579000002</v>
      </c>
      <c r="W8" s="13">
        <v>2.9532514811000001</v>
      </c>
      <c r="X8" s="13">
        <v>-0.60602080820000004</v>
      </c>
      <c r="Y8" s="13">
        <v>1.8943679035000001</v>
      </c>
      <c r="Z8" s="13">
        <v>5.9295468329999999</v>
      </c>
      <c r="AA8" s="13">
        <v>4.0573342144</v>
      </c>
      <c r="AB8" s="13">
        <v>3.3478943110000001</v>
      </c>
      <c r="AC8" s="13">
        <v>0.41583120820000002</v>
      </c>
      <c r="AD8" s="13">
        <v>5.6054405271999999</v>
      </c>
      <c r="AE8" s="13">
        <v>5.1464579104999997</v>
      </c>
      <c r="AF8" s="13">
        <v>0.48631197209999999</v>
      </c>
      <c r="AG8" s="13">
        <v>2.7548319101000001</v>
      </c>
      <c r="AH8" s="13">
        <v>0</v>
      </c>
      <c r="AI8" s="13">
        <v>5.2514728903999996</v>
      </c>
      <c r="AJ8" s="13">
        <v>3.4050344229</v>
      </c>
      <c r="AK8" s="13">
        <v>7.5056062638999999</v>
      </c>
      <c r="AL8" s="13">
        <v>2.6778359114999999</v>
      </c>
      <c r="AM8" s="13">
        <v>3.6242395043000002</v>
      </c>
      <c r="AN8" s="13">
        <v>4.3852294683000004</v>
      </c>
      <c r="AO8" s="13">
        <v>7.2571602761999996</v>
      </c>
      <c r="AP8" s="13">
        <v>11.110786259199999</v>
      </c>
      <c r="AQ8" s="13">
        <v>6.5644952356999999</v>
      </c>
      <c r="AR8" s="13">
        <v>6.8510103225999996</v>
      </c>
      <c r="AS8" s="13">
        <v>1.3499822914999999</v>
      </c>
      <c r="AT8" s="13">
        <v>7.1532139778000001</v>
      </c>
      <c r="AU8" s="13">
        <v>4.6456733345999996</v>
      </c>
      <c r="AV8" s="13">
        <v>5.9099300206000001</v>
      </c>
      <c r="AW8" s="13">
        <v>8.6323850751000002</v>
      </c>
      <c r="AX8" s="13">
        <v>8.9363762437999998</v>
      </c>
      <c r="AY8" s="13">
        <v>6.4879331588999998</v>
      </c>
      <c r="AZ8" s="13">
        <v>3.6295075416999998</v>
      </c>
      <c r="BA8" s="13">
        <v>7.8755085170000001</v>
      </c>
      <c r="BB8" s="13">
        <v>6.9064958990000003</v>
      </c>
      <c r="BC8" s="13">
        <v>3.9852455556000002</v>
      </c>
      <c r="BD8" s="13">
        <v>16.6842318773</v>
      </c>
      <c r="BE8" s="13">
        <v>-0.1165733337</v>
      </c>
      <c r="BF8" s="13">
        <v>2.3897340298</v>
      </c>
      <c r="BG8" s="13">
        <v>1.3052660226999999</v>
      </c>
      <c r="BH8" s="13">
        <v>0.3222007751</v>
      </c>
      <c r="BI8" s="13">
        <v>5.3497993350000002</v>
      </c>
      <c r="BJ8" s="13">
        <v>1.7807553113000001</v>
      </c>
      <c r="BK8" s="13">
        <v>7.2256304026000002</v>
      </c>
      <c r="BL8" s="13">
        <v>6.3130376040999998</v>
      </c>
      <c r="BM8" s="13">
        <v>4.1521935761000002</v>
      </c>
      <c r="BN8" s="13">
        <v>0.58806461099999996</v>
      </c>
      <c r="BO8" s="13">
        <v>5.0448293984000001</v>
      </c>
      <c r="BP8" s="13">
        <v>2.8140508235000001</v>
      </c>
      <c r="BQ8" s="13">
        <v>-0.45978599790000002</v>
      </c>
      <c r="BR8" s="13">
        <v>0.56504499909999995</v>
      </c>
      <c r="BS8" s="13">
        <v>13.755966872</v>
      </c>
      <c r="BT8" s="13">
        <v>2.306442976</v>
      </c>
      <c r="BU8" s="13">
        <v>0.4882603586</v>
      </c>
      <c r="BV8" s="13">
        <v>4.9327223003</v>
      </c>
      <c r="BW8" s="13">
        <v>-3.5471498966000001</v>
      </c>
      <c r="BX8" s="13">
        <v>5.1402756274000003</v>
      </c>
      <c r="BY8" s="13">
        <v>8.2669942379000005</v>
      </c>
      <c r="BZ8" s="13">
        <v>3.9044593871000002</v>
      </c>
      <c r="CA8" s="13">
        <v>1.9128344059</v>
      </c>
      <c r="CB8" s="13">
        <v>4.4404218494999999</v>
      </c>
      <c r="CC8" s="13">
        <v>8.5652197301000008</v>
      </c>
      <c r="CD8" s="13">
        <v>3.9692928791000002</v>
      </c>
      <c r="CE8" s="13">
        <v>4.3089860678000003</v>
      </c>
      <c r="CF8" s="13">
        <v>2.2349678277999998</v>
      </c>
      <c r="CG8" s="13">
        <v>3.8868836761000001</v>
      </c>
      <c r="CH8" s="12">
        <v>2.5111889242999998</v>
      </c>
      <c r="CI8" s="11">
        <f>AVERAGE(B8:CH8)</f>
        <v>4.6467572618976476</v>
      </c>
      <c r="CJ8" s="10">
        <v>2.48525059330512E-39</v>
      </c>
    </row>
    <row r="9" spans="1:88" x14ac:dyDescent="0.25">
      <c r="A9" s="15" t="s">
        <v>55</v>
      </c>
      <c r="B9" s="14">
        <v>11.116644620900001</v>
      </c>
      <c r="C9" s="13">
        <v>2.2482998669000001</v>
      </c>
      <c r="D9" s="13">
        <v>2.3602316380000001</v>
      </c>
      <c r="E9" s="13">
        <v>-0.90982663630000005</v>
      </c>
      <c r="F9" s="13">
        <v>3.9198981821999999</v>
      </c>
      <c r="G9" s="13">
        <v>5.3955933154000002</v>
      </c>
      <c r="H9" s="13">
        <v>4.6143520772000004</v>
      </c>
      <c r="I9" s="13">
        <v>5.3025011419999997</v>
      </c>
      <c r="J9" s="13">
        <v>8.0323515235999992</v>
      </c>
      <c r="K9" s="13">
        <v>3.5178007781999998</v>
      </c>
      <c r="L9" s="13">
        <v>3.1256745160000001</v>
      </c>
      <c r="M9" s="13">
        <v>10.7945434451</v>
      </c>
      <c r="N9" s="13">
        <v>7.3248413502999998</v>
      </c>
      <c r="O9" s="13">
        <v>-3.1437178254</v>
      </c>
      <c r="P9" s="13">
        <v>4.1357831060999999</v>
      </c>
      <c r="Q9" s="13">
        <v>6.0961138606</v>
      </c>
      <c r="R9" s="13">
        <v>1.8226051927</v>
      </c>
      <c r="S9" s="13">
        <v>3.4240386188</v>
      </c>
      <c r="T9" s="13">
        <v>5.0332788526999996</v>
      </c>
      <c r="U9" s="13">
        <v>-1.0232802629</v>
      </c>
      <c r="V9" s="13">
        <v>2.3406783043999999</v>
      </c>
      <c r="W9" s="13">
        <v>3.4781945348000001</v>
      </c>
      <c r="X9" s="13">
        <v>2.2250827253000001</v>
      </c>
      <c r="Y9" s="13">
        <v>-6.2297047078999999</v>
      </c>
      <c r="Z9" s="13">
        <v>4.6241810322000001</v>
      </c>
      <c r="AA9" s="13">
        <v>5.2172967494</v>
      </c>
      <c r="AB9" s="13">
        <v>3.1582676470000002</v>
      </c>
      <c r="AC9" s="13">
        <v>5.4157995284</v>
      </c>
      <c r="AD9" s="13">
        <v>5.348525703</v>
      </c>
      <c r="AE9" s="13">
        <v>3.7185800672</v>
      </c>
      <c r="AF9" s="13">
        <v>-0.45403683189999999</v>
      </c>
      <c r="AG9" s="13">
        <v>-0.81673371790000004</v>
      </c>
      <c r="AH9" s="13">
        <v>1.4124422669000001</v>
      </c>
      <c r="AI9" s="13">
        <v>-0.4010644257</v>
      </c>
      <c r="AJ9" s="13">
        <v>9.3312865794000004</v>
      </c>
      <c r="AK9" s="13">
        <v>11.760522931800001</v>
      </c>
      <c r="AL9" s="13">
        <v>3.0329764484999999</v>
      </c>
      <c r="AM9" s="13">
        <v>6.1646556555999998</v>
      </c>
      <c r="AN9" s="13">
        <v>2.8543914257999998</v>
      </c>
      <c r="AO9" s="13">
        <v>2.5570928454000001</v>
      </c>
      <c r="AP9" s="13">
        <v>2.1232331991</v>
      </c>
      <c r="AQ9" s="13">
        <v>3.8693633676000001</v>
      </c>
      <c r="AR9" s="13">
        <v>3.0756365359000002</v>
      </c>
      <c r="AS9" s="13">
        <v>6.5625489950000002</v>
      </c>
      <c r="AT9" s="13">
        <v>3.4447057246999999</v>
      </c>
      <c r="AU9" s="13">
        <v>-0.65361368659999997</v>
      </c>
      <c r="AV9" s="13">
        <v>6.8728255927999999</v>
      </c>
      <c r="AW9" s="13">
        <v>-2.3107115328000001</v>
      </c>
      <c r="AX9" s="13">
        <v>0.39255261419999998</v>
      </c>
      <c r="AY9" s="13">
        <v>9.7612197994999992</v>
      </c>
      <c r="AZ9" s="13">
        <v>7.8737694024999998</v>
      </c>
      <c r="BA9" s="13">
        <v>5.5202358961</v>
      </c>
      <c r="BB9" s="13">
        <v>9.2593179345000003</v>
      </c>
      <c r="BC9" s="13">
        <v>-0.37187635899999999</v>
      </c>
      <c r="BD9" s="13">
        <v>3.2443753182999999</v>
      </c>
      <c r="BE9" s="13">
        <v>-0.86472523209999996</v>
      </c>
      <c r="BF9" s="13">
        <v>0.71509611610000001</v>
      </c>
      <c r="BG9" s="13">
        <v>0.63673076029999998</v>
      </c>
      <c r="BH9" s="13">
        <v>6.3480805159000004</v>
      </c>
      <c r="BI9" s="13">
        <v>10.9193136096</v>
      </c>
      <c r="BJ9" s="13">
        <v>8.9009183347</v>
      </c>
      <c r="BK9" s="13">
        <v>-1.1843484639999999</v>
      </c>
      <c r="BL9" s="13">
        <v>3.9889208375999998</v>
      </c>
      <c r="BM9" s="13">
        <v>2.8906047641999999</v>
      </c>
      <c r="BN9" s="13">
        <v>4.9646187424999999</v>
      </c>
      <c r="BO9" s="13">
        <v>6.8522346318</v>
      </c>
      <c r="BP9" s="13">
        <v>0.24216210839999999</v>
      </c>
      <c r="BQ9" s="13">
        <v>7.5737621188000004</v>
      </c>
      <c r="BR9" s="13">
        <v>6.2716833054999999</v>
      </c>
      <c r="BS9" s="13">
        <v>5.8930411338999997</v>
      </c>
      <c r="BT9" s="13">
        <v>3.8626615702999998</v>
      </c>
      <c r="BU9" s="13">
        <v>-8.2448720999999999E-3</v>
      </c>
      <c r="BV9" s="13">
        <v>-0.23928311469999999</v>
      </c>
      <c r="BW9" s="13">
        <v>2.6392396092000001</v>
      </c>
      <c r="BX9" s="13">
        <v>6.4980782269999997</v>
      </c>
      <c r="BY9" s="13">
        <v>9.7126244902999996</v>
      </c>
      <c r="BZ9" s="13">
        <v>14.366403073100001</v>
      </c>
      <c r="CA9" s="13">
        <v>1.839056164</v>
      </c>
      <c r="CB9" s="13">
        <v>6.0720896125000001</v>
      </c>
      <c r="CC9" s="13">
        <v>-0.3875728846</v>
      </c>
      <c r="CD9" s="13">
        <v>7.3964834199999996E-2</v>
      </c>
      <c r="CE9" s="13">
        <v>8.1687099934000003</v>
      </c>
      <c r="CF9" s="13">
        <v>6.3610675335</v>
      </c>
      <c r="CG9" s="13">
        <v>4.5878366530000001</v>
      </c>
      <c r="CH9" s="12">
        <v>1.4753255545999999</v>
      </c>
      <c r="CI9" s="11">
        <f>AVERAGE(B9:CH9)</f>
        <v>3.9501152312058814</v>
      </c>
      <c r="CJ9" s="10">
        <v>1.2076356338926999E-2</v>
      </c>
    </row>
    <row r="10" spans="1:88" x14ac:dyDescent="0.25">
      <c r="A10" s="15" t="s">
        <v>54</v>
      </c>
      <c r="B10" s="14">
        <v>45.0491205752</v>
      </c>
      <c r="C10" s="13">
        <v>-12.034765183899999</v>
      </c>
      <c r="D10" s="13">
        <v>-15.109030365900001</v>
      </c>
      <c r="E10" s="13">
        <v>0.10017469530000001</v>
      </c>
      <c r="F10" s="13">
        <v>-10.829351276200001</v>
      </c>
      <c r="G10" s="13">
        <v>-6.0177749693000004</v>
      </c>
      <c r="H10" s="13">
        <v>-11.873594731100001</v>
      </c>
      <c r="I10" s="13">
        <v>12.843415200700001</v>
      </c>
      <c r="J10" s="13">
        <v>8.2492313980999992</v>
      </c>
      <c r="K10" s="13">
        <v>-8.7447803915000009</v>
      </c>
      <c r="L10" s="13">
        <v>-10.7004539669</v>
      </c>
      <c r="M10" s="13">
        <v>25.865273266999999</v>
      </c>
      <c r="N10" s="13">
        <v>3.6093749702000002</v>
      </c>
      <c r="O10" s="13">
        <v>-20.2914364636</v>
      </c>
      <c r="P10" s="13">
        <v>15.775654405399999</v>
      </c>
      <c r="Q10" s="13">
        <v>5.7907393574999997</v>
      </c>
      <c r="R10" s="13">
        <v>-2.2595266104</v>
      </c>
      <c r="S10" s="13">
        <v>-5.0537886918000003</v>
      </c>
      <c r="T10" s="13">
        <v>39.575689136999998</v>
      </c>
      <c r="U10" s="13">
        <v>-23.912903457900001</v>
      </c>
      <c r="V10" s="13">
        <v>32.566754341100001</v>
      </c>
      <c r="W10" s="13">
        <v>-20.770359695</v>
      </c>
      <c r="X10" s="13">
        <v>17.9279951155</v>
      </c>
      <c r="Y10" s="13">
        <v>-2.6579820216000001</v>
      </c>
      <c r="Z10" s="13">
        <v>18.508235067099999</v>
      </c>
      <c r="AA10" s="13">
        <v>20.292571336000002</v>
      </c>
      <c r="AB10" s="13">
        <v>26.460282683399999</v>
      </c>
      <c r="AC10" s="13">
        <v>10.3511984944</v>
      </c>
      <c r="AD10" s="13">
        <v>4.6905022860000001</v>
      </c>
      <c r="AE10" s="13">
        <v>-1.8019002079999999</v>
      </c>
      <c r="AF10" s="13">
        <v>12.7112728953</v>
      </c>
      <c r="AG10" s="13">
        <v>-13.7129342258</v>
      </c>
      <c r="AH10" s="13">
        <v>-6.4128873049999999</v>
      </c>
      <c r="AI10" s="13">
        <v>-1.8032751083</v>
      </c>
      <c r="AJ10" s="13">
        <v>25.459624797099998</v>
      </c>
      <c r="AK10" s="13">
        <v>43.526767820099998</v>
      </c>
      <c r="AL10" s="13">
        <v>-1.0835253596000001</v>
      </c>
      <c r="AM10" s="13">
        <v>-0.5090518892</v>
      </c>
      <c r="AN10" s="13">
        <v>-14.349518805700001</v>
      </c>
      <c r="AO10" s="13">
        <v>-3.9736323357000001</v>
      </c>
      <c r="AP10" s="13">
        <v>-0.48291707039999998</v>
      </c>
      <c r="AQ10" s="13">
        <v>-8.4775947033999994</v>
      </c>
      <c r="AR10" s="13">
        <v>-33.003317207099997</v>
      </c>
      <c r="AS10" s="13">
        <v>-1.6311533153</v>
      </c>
      <c r="AT10" s="13">
        <v>12.6380263865</v>
      </c>
      <c r="AU10" s="13">
        <v>-4.5885063111999997</v>
      </c>
      <c r="AV10" s="13">
        <v>4.4547705649999996</v>
      </c>
      <c r="AW10" s="13">
        <v>-32.691265463800001</v>
      </c>
      <c r="AX10" s="13">
        <v>-22.608586102699999</v>
      </c>
      <c r="AY10" s="13">
        <v>11.7988710403</v>
      </c>
      <c r="AZ10" s="13">
        <v>20.5768214464</v>
      </c>
      <c r="BA10" s="13">
        <v>6.766357094</v>
      </c>
      <c r="BB10" s="13">
        <v>44.272169560199998</v>
      </c>
      <c r="BC10" s="13">
        <v>-6.1002798676000003</v>
      </c>
      <c r="BD10" s="13">
        <v>-12.9750937223</v>
      </c>
      <c r="BE10" s="13">
        <v>-18.635379284599999</v>
      </c>
      <c r="BF10" s="13">
        <v>-14.375674843800001</v>
      </c>
      <c r="BG10" s="13">
        <v>-4.9239074289999998</v>
      </c>
      <c r="BH10" s="13">
        <v>3.0049141645000002</v>
      </c>
      <c r="BI10" s="13">
        <v>24.0687138736</v>
      </c>
      <c r="BJ10" s="13">
        <v>23.6974760592</v>
      </c>
      <c r="BK10" s="13">
        <v>-9.7380737960000001</v>
      </c>
      <c r="BL10" s="13">
        <v>-0.71987602110000004</v>
      </c>
      <c r="BM10" s="13">
        <v>-4.292835921</v>
      </c>
      <c r="BN10" s="13">
        <v>22.425749361499999</v>
      </c>
      <c r="BO10" s="13">
        <v>11.643267571899999</v>
      </c>
      <c r="BP10" s="13">
        <v>-7.7224039732999996</v>
      </c>
      <c r="BQ10" s="13">
        <v>37.279090255500002</v>
      </c>
      <c r="BR10" s="13">
        <v>5.8091476261999997</v>
      </c>
      <c r="BS10" s="13">
        <v>20.0935222805</v>
      </c>
      <c r="BT10" s="13">
        <v>7.9423016310000003</v>
      </c>
      <c r="BU10" s="13">
        <v>-15.654573947199999</v>
      </c>
      <c r="BV10" s="13">
        <v>0.190605253</v>
      </c>
      <c r="BW10" s="13">
        <v>-19.9510258436</v>
      </c>
      <c r="BX10" s="16">
        <v>24.191331595200001</v>
      </c>
      <c r="BY10" s="13">
        <v>35.6431271732</v>
      </c>
      <c r="BZ10" s="13">
        <v>34.329577565199997</v>
      </c>
      <c r="CA10" s="13">
        <v>-20.7757536471</v>
      </c>
      <c r="CB10" s="13">
        <v>10.3703835309</v>
      </c>
      <c r="CC10" s="13">
        <v>-16.733809739400002</v>
      </c>
      <c r="CD10" s="13">
        <v>-5.0928460657999999</v>
      </c>
      <c r="CE10" s="13">
        <v>29.262499868900001</v>
      </c>
      <c r="CF10" s="13">
        <v>20.844630032800001</v>
      </c>
      <c r="CG10" s="13">
        <v>16.416062682900002</v>
      </c>
      <c r="CH10" s="12">
        <v>-8.0271973013999993</v>
      </c>
      <c r="CI10" s="11">
        <f>AVERAGE(B10:CH10)</f>
        <v>3.9290441155447065</v>
      </c>
      <c r="CJ10" s="10">
        <v>1.3930805811250999E-4</v>
      </c>
    </row>
    <row r="11" spans="1:88" x14ac:dyDescent="0.25">
      <c r="A11" s="15" t="s">
        <v>53</v>
      </c>
      <c r="B11" s="14">
        <v>-0.57896521690000002</v>
      </c>
      <c r="C11" s="13">
        <v>6.4201256931000001</v>
      </c>
      <c r="D11" s="13">
        <v>1.0070731044000001</v>
      </c>
      <c r="E11" s="13">
        <v>9.6029221999999997E-2</v>
      </c>
      <c r="F11" s="13">
        <v>0.89325016739999996</v>
      </c>
      <c r="G11" s="13">
        <v>5.0837776065</v>
      </c>
      <c r="H11" s="13">
        <v>6.7143664061999999</v>
      </c>
      <c r="I11" s="13">
        <v>1.7460146844</v>
      </c>
      <c r="J11" s="13">
        <v>3.9731260239999999</v>
      </c>
      <c r="K11" s="13">
        <v>3.8613643943999998</v>
      </c>
      <c r="L11" s="13">
        <v>11.830955922599999</v>
      </c>
      <c r="M11" s="13">
        <v>5.3240454494999998</v>
      </c>
      <c r="N11" s="13">
        <v>1.9456903636</v>
      </c>
      <c r="O11" s="13">
        <v>2.5359785259000001</v>
      </c>
      <c r="P11" s="13">
        <v>-5.2089469730999998</v>
      </c>
      <c r="Q11" s="13">
        <v>8.1310879588000002</v>
      </c>
      <c r="R11" s="13">
        <v>0.64960420129999996</v>
      </c>
      <c r="S11" s="13">
        <v>3.1835185586999999</v>
      </c>
      <c r="T11" s="13">
        <v>-0.86636474730000002</v>
      </c>
      <c r="U11" s="13">
        <v>7.8690978884999998</v>
      </c>
      <c r="V11" s="13">
        <v>-3.8450346291000002</v>
      </c>
      <c r="W11" s="13">
        <v>6.3805566430000002</v>
      </c>
      <c r="X11" s="13">
        <v>-0.233619988</v>
      </c>
      <c r="Y11" s="13">
        <v>-1.1536447406000001</v>
      </c>
      <c r="Z11" s="13">
        <v>-3.1665112674000002</v>
      </c>
      <c r="AA11" s="13">
        <v>0.73080781100000003</v>
      </c>
      <c r="AB11" s="13">
        <v>-3.3630085587999998</v>
      </c>
      <c r="AC11" s="13">
        <v>-0.23624226449999999</v>
      </c>
      <c r="AD11" s="13">
        <v>0.92958998680000005</v>
      </c>
      <c r="AE11" s="13">
        <v>-0.99314674739999997</v>
      </c>
      <c r="AF11" s="13">
        <v>1.6867057979</v>
      </c>
      <c r="AG11" s="13">
        <v>3.517830193</v>
      </c>
      <c r="AH11" s="13">
        <v>0.40069228410000002</v>
      </c>
      <c r="AI11" s="13">
        <v>3.9920709430999999</v>
      </c>
      <c r="AJ11" s="13">
        <v>-2.5829669236999999</v>
      </c>
      <c r="AK11" s="13">
        <v>2.5388405919000001</v>
      </c>
      <c r="AL11" s="13">
        <v>-0.168287307</v>
      </c>
      <c r="AM11" s="13">
        <v>2.3776481748</v>
      </c>
      <c r="AN11" s="13">
        <v>3.9462666512000002</v>
      </c>
      <c r="AO11" s="13">
        <v>2.6488964558000001</v>
      </c>
      <c r="AP11" s="13">
        <v>-2.5471799075999999</v>
      </c>
      <c r="AQ11" s="13">
        <v>1.3853652477</v>
      </c>
      <c r="AR11" s="13">
        <v>4.5406382381999997</v>
      </c>
      <c r="AS11" s="13">
        <v>4.7800129949999999</v>
      </c>
      <c r="AT11" s="13">
        <v>2.897266686</v>
      </c>
      <c r="AU11" s="13">
        <v>1.0693099797000001</v>
      </c>
      <c r="AV11" s="13">
        <v>5.2234746813999999</v>
      </c>
      <c r="AW11" s="13">
        <v>7.1634061037999999</v>
      </c>
      <c r="AX11" s="13">
        <v>2.2041671275999999</v>
      </c>
      <c r="AY11" s="13">
        <v>-1.2338590920000001</v>
      </c>
      <c r="AZ11" s="13">
        <v>1.1216020285999999</v>
      </c>
      <c r="BA11" s="13">
        <v>5.4472252726999999</v>
      </c>
      <c r="BB11" s="13">
        <v>-1.1781630515999999</v>
      </c>
      <c r="BC11" s="13">
        <v>1.9323202669999999</v>
      </c>
      <c r="BD11" s="13">
        <v>6.3800970613999999</v>
      </c>
      <c r="BE11" s="13">
        <v>6.0056495666999998</v>
      </c>
      <c r="BF11" s="13">
        <v>3.1667596697999998</v>
      </c>
      <c r="BG11" s="13">
        <v>2.5628417134000001</v>
      </c>
      <c r="BH11" s="13">
        <v>4.5921199322000001</v>
      </c>
      <c r="BI11" s="13">
        <v>1.4915013313000001</v>
      </c>
      <c r="BJ11" s="13">
        <v>3.4944471121</v>
      </c>
      <c r="BK11" s="13">
        <v>4.9879261851000001</v>
      </c>
      <c r="BL11" s="13">
        <v>3.9749923049999998</v>
      </c>
      <c r="BM11" s="13">
        <v>-0.63805842400000001</v>
      </c>
      <c r="BN11" s="13">
        <v>4.1415933073</v>
      </c>
      <c r="BO11" s="13">
        <v>8.1354281902000007</v>
      </c>
      <c r="BP11" s="13">
        <v>4.3723602294999999</v>
      </c>
      <c r="BQ11" s="13">
        <v>0.8141244352</v>
      </c>
      <c r="BR11" s="13">
        <v>4.1734193861</v>
      </c>
      <c r="BS11" s="13">
        <v>4.7407200037999999</v>
      </c>
      <c r="BT11" s="13">
        <v>4.7241502702</v>
      </c>
      <c r="BU11" s="13">
        <v>0.43192851539999999</v>
      </c>
      <c r="BV11" s="13">
        <v>0.76356926560000005</v>
      </c>
      <c r="BW11" s="13">
        <v>5.1393079161999999</v>
      </c>
      <c r="BX11" s="13">
        <v>-1.2206235528</v>
      </c>
      <c r="BY11" s="13">
        <v>-1.2999697029999999</v>
      </c>
      <c r="BZ11" s="13">
        <v>4.4567809999000003</v>
      </c>
      <c r="CA11" s="13">
        <v>4.7800270020999998</v>
      </c>
      <c r="CB11" s="13">
        <v>4.4251882434000001</v>
      </c>
      <c r="CC11" s="13">
        <v>6.3342758119000004</v>
      </c>
      <c r="CD11" s="13">
        <v>-0.51153403519999996</v>
      </c>
      <c r="CE11" s="13">
        <v>4.4252059758</v>
      </c>
      <c r="CF11" s="13">
        <v>4.0494195223</v>
      </c>
      <c r="CG11" s="13">
        <v>2.8251269460000001</v>
      </c>
      <c r="CH11" s="12">
        <v>6.1419109403999999</v>
      </c>
      <c r="CI11" s="11">
        <f>AVERAGE(B11:CH11)</f>
        <v>2.5727593534105888</v>
      </c>
      <c r="CJ11" s="10">
        <v>2.08938895116131E-16</v>
      </c>
    </row>
    <row r="12" spans="1:88" x14ac:dyDescent="0.25">
      <c r="A12" s="15" t="s">
        <v>52</v>
      </c>
      <c r="B12" s="14">
        <v>4.5109987259000004</v>
      </c>
      <c r="C12" s="13">
        <v>0.61991122359999995</v>
      </c>
      <c r="D12" s="13">
        <v>3.7642675041999998</v>
      </c>
      <c r="E12" s="13">
        <v>-0.42555662989999998</v>
      </c>
      <c r="F12" s="13">
        <v>3.8096029161999998</v>
      </c>
      <c r="G12" s="13">
        <v>3.1246367395000001</v>
      </c>
      <c r="H12" s="13">
        <v>5.6142094730999998</v>
      </c>
      <c r="I12" s="13">
        <v>2.4078299104999998</v>
      </c>
      <c r="J12" s="13">
        <v>3.3166897297000002</v>
      </c>
      <c r="K12" s="13">
        <v>4.7473486066000001</v>
      </c>
      <c r="L12" s="13">
        <v>4.0315338671000003</v>
      </c>
      <c r="M12" s="13">
        <v>5.4764060378000003</v>
      </c>
      <c r="N12" s="13">
        <v>1.0027174353999999</v>
      </c>
      <c r="O12" s="13">
        <v>0.46752959490000001</v>
      </c>
      <c r="P12" s="13">
        <v>5.1635496616000003</v>
      </c>
      <c r="Q12" s="13">
        <v>0.73769432310000005</v>
      </c>
      <c r="R12" s="13">
        <v>1.8556770681999999</v>
      </c>
      <c r="S12" s="13">
        <v>0.34903588889999998</v>
      </c>
      <c r="T12" s="13">
        <v>3.0995264648999998</v>
      </c>
      <c r="U12" s="13">
        <v>1.5256655513999999</v>
      </c>
      <c r="V12" s="13">
        <v>4.0729917884000004</v>
      </c>
      <c r="W12" s="13">
        <v>4.8123689591999996</v>
      </c>
      <c r="X12" s="13">
        <v>0.52274256939999997</v>
      </c>
      <c r="Y12" s="13">
        <v>0.55137473339999998</v>
      </c>
      <c r="Z12" s="13">
        <v>2.4363703727999999</v>
      </c>
      <c r="AA12" s="13">
        <v>0.84243997930000003</v>
      </c>
      <c r="AB12" s="13">
        <v>2.7983029783000002</v>
      </c>
      <c r="AC12" s="13">
        <v>2.6594032048999998</v>
      </c>
      <c r="AD12" s="13">
        <v>2.3893903494000002</v>
      </c>
      <c r="AE12" s="13">
        <v>2.8597329258999999</v>
      </c>
      <c r="AF12" s="13">
        <v>4.3744623699999999E-2</v>
      </c>
      <c r="AG12" s="13">
        <v>-0.39371269939999998</v>
      </c>
      <c r="AH12" s="13">
        <v>-1.9882031679000001</v>
      </c>
      <c r="AI12" s="13">
        <v>1.0467256307999999</v>
      </c>
      <c r="AJ12" s="13">
        <v>2.6689386665999999</v>
      </c>
      <c r="AK12" s="13">
        <v>4.9450394212999997</v>
      </c>
      <c r="AL12" s="13">
        <v>2.3849152624999999</v>
      </c>
      <c r="AM12" s="13">
        <v>2.5593221187999999</v>
      </c>
      <c r="AN12" s="13">
        <v>3.0396828948999999</v>
      </c>
      <c r="AO12" s="13">
        <v>2.5109297930999999</v>
      </c>
      <c r="AP12" s="13">
        <v>3.7062551975</v>
      </c>
      <c r="AQ12" s="13">
        <v>3.2357771397000001</v>
      </c>
      <c r="AR12" s="13">
        <v>7.3120487034000003</v>
      </c>
      <c r="AS12" s="13">
        <v>4.6206850707999996</v>
      </c>
      <c r="AT12" s="13">
        <v>1.6774122714999999</v>
      </c>
      <c r="AU12" s="13">
        <v>1.8353521526000001</v>
      </c>
      <c r="AV12" s="13">
        <v>4.3711964785999999</v>
      </c>
      <c r="AW12" s="13">
        <v>1.3605124354</v>
      </c>
      <c r="AX12" s="13">
        <v>3.3526962995999998</v>
      </c>
      <c r="AY12" s="13">
        <v>3.9963189362999998</v>
      </c>
      <c r="AZ12" s="13">
        <v>2.0900201201000002</v>
      </c>
      <c r="BA12" s="13">
        <v>2.9849913417999998</v>
      </c>
      <c r="BB12" s="13">
        <v>6.6482316256000002</v>
      </c>
      <c r="BC12" s="13">
        <v>0.56245571370000003</v>
      </c>
      <c r="BD12" s="13">
        <v>1.1905494928</v>
      </c>
      <c r="BE12" s="13">
        <v>-1.2038580179</v>
      </c>
      <c r="BF12" s="13">
        <v>0.62382295730000004</v>
      </c>
      <c r="BG12" s="13">
        <v>2.7450232803999999</v>
      </c>
      <c r="BH12" s="13">
        <v>2.0775306224999999</v>
      </c>
      <c r="BI12" s="13">
        <v>5.3217657803999998</v>
      </c>
      <c r="BJ12" s="13">
        <v>2.0466999412</v>
      </c>
      <c r="BK12" s="13">
        <v>-7.5248956699999994E-2</v>
      </c>
      <c r="BL12" s="13">
        <v>-0.3100034297</v>
      </c>
      <c r="BM12" s="13">
        <v>0.23923555020000001</v>
      </c>
      <c r="BN12" s="13">
        <v>1.5822665989</v>
      </c>
      <c r="BO12" s="13">
        <v>1.6703977883000001</v>
      </c>
      <c r="BP12" s="13">
        <v>-0.40469688180000002</v>
      </c>
      <c r="BQ12" s="13">
        <v>1.7835552394</v>
      </c>
      <c r="BR12" s="13">
        <v>1.2271919250000001</v>
      </c>
      <c r="BS12" s="13">
        <v>3.7138854562999999</v>
      </c>
      <c r="BT12" s="13">
        <v>1.5895388424000001</v>
      </c>
      <c r="BU12" s="13">
        <v>0.94499042629999996</v>
      </c>
      <c r="BV12" s="13">
        <v>2.1580089331000001</v>
      </c>
      <c r="BW12" s="13">
        <v>-2.5958797932</v>
      </c>
      <c r="BX12" s="13">
        <v>3.9141068459000001</v>
      </c>
      <c r="BY12" s="13">
        <v>4.9810371398999997</v>
      </c>
      <c r="BZ12" s="13">
        <v>3.5524511634999998</v>
      </c>
      <c r="CA12" s="13">
        <v>2.3124848008000001</v>
      </c>
      <c r="CB12" s="13">
        <v>2.3552579283999999</v>
      </c>
      <c r="CC12" s="13">
        <v>-3.8151144999999998E-3</v>
      </c>
      <c r="CD12" s="13">
        <v>-1.1967640817</v>
      </c>
      <c r="CE12" s="13">
        <v>4.7208278774999997</v>
      </c>
      <c r="CF12" s="13">
        <v>1.4822832048000001</v>
      </c>
      <c r="CG12" s="13">
        <v>1.1753859818000001</v>
      </c>
      <c r="CH12" s="12">
        <v>1.6266179978999999</v>
      </c>
      <c r="CI12" s="11">
        <f>AVERAGE(B12:CH12)</f>
        <v>2.2701220880494115</v>
      </c>
      <c r="CJ12" s="10">
        <v>5.3161013084292796E-15</v>
      </c>
    </row>
    <row r="13" spans="1:88" x14ac:dyDescent="0.25">
      <c r="A13" s="15" t="s">
        <v>51</v>
      </c>
      <c r="B13" s="14">
        <v>5.7178539633999996</v>
      </c>
      <c r="C13" s="13">
        <v>1.2397538424000001</v>
      </c>
      <c r="D13" s="13">
        <v>1.5854652225999999</v>
      </c>
      <c r="E13" s="13">
        <v>1.1748816967</v>
      </c>
      <c r="F13" s="13">
        <v>1.5475562215000001</v>
      </c>
      <c r="G13" s="13">
        <v>1.0786574483</v>
      </c>
      <c r="H13" s="13">
        <v>0.84376314279999998</v>
      </c>
      <c r="I13" s="13">
        <v>3.6992641091</v>
      </c>
      <c r="J13" s="13">
        <v>4.9755700529000002</v>
      </c>
      <c r="K13" s="13">
        <v>3.3870609403</v>
      </c>
      <c r="L13" s="13">
        <v>2.3905121087999999</v>
      </c>
      <c r="M13" s="13">
        <v>5.4263380765999996</v>
      </c>
      <c r="N13" s="13">
        <v>2.6676750183000002</v>
      </c>
      <c r="O13" s="13">
        <v>0.91179037090000004</v>
      </c>
      <c r="P13" s="13">
        <v>4.0452278255999996</v>
      </c>
      <c r="Q13" s="13">
        <v>2.8618029653999999</v>
      </c>
      <c r="R13" s="13">
        <v>2.1106839775999999</v>
      </c>
      <c r="S13" s="13">
        <v>2.6012153029</v>
      </c>
      <c r="T13" s="13">
        <v>3.3141214847999998</v>
      </c>
      <c r="U13" s="13">
        <v>-1.2080515623000001</v>
      </c>
      <c r="V13" s="13">
        <v>2.9384057819999998</v>
      </c>
      <c r="W13" s="13">
        <v>2.5007395446</v>
      </c>
      <c r="X13" s="13">
        <v>1.3849484026000001</v>
      </c>
      <c r="Y13" s="13">
        <v>2.0464032292000001</v>
      </c>
      <c r="Z13" s="13">
        <v>2.2416378558000001</v>
      </c>
      <c r="AA13" s="13">
        <v>2.4029249549</v>
      </c>
      <c r="AB13" s="13">
        <v>1.8610066175</v>
      </c>
      <c r="AC13" s="13">
        <v>1.3888880014</v>
      </c>
      <c r="AD13" s="13">
        <v>1.8803579211000001</v>
      </c>
      <c r="AE13" s="13">
        <v>-0.5362588465</v>
      </c>
      <c r="AF13" s="13">
        <v>0.89826399089999998</v>
      </c>
      <c r="AG13" s="13">
        <v>-0.67767003179999996</v>
      </c>
      <c r="AH13" s="13">
        <v>0.86726468800000001</v>
      </c>
      <c r="AI13" s="13">
        <v>0</v>
      </c>
      <c r="AJ13" s="13">
        <v>6.2075887023999998</v>
      </c>
      <c r="AK13" s="13">
        <v>6.9517970382999996</v>
      </c>
      <c r="AL13" s="13">
        <v>1.0541220902999999</v>
      </c>
      <c r="AM13" s="13">
        <v>2.9963709712000002</v>
      </c>
      <c r="AN13" s="13">
        <v>3.3065932691</v>
      </c>
      <c r="AO13" s="13">
        <v>3.1886238753999998</v>
      </c>
      <c r="AP13" s="13">
        <v>1.9020095468</v>
      </c>
      <c r="AQ13" s="13">
        <v>3.3948337436</v>
      </c>
      <c r="AR13" s="13">
        <v>0.3979872465</v>
      </c>
      <c r="AS13" s="13">
        <v>4.3904780447</v>
      </c>
      <c r="AT13" s="13">
        <v>2.1089821458000002</v>
      </c>
      <c r="AU13" s="13">
        <v>1.8377091885000001</v>
      </c>
      <c r="AV13" s="13">
        <v>0.65313568710000003</v>
      </c>
      <c r="AW13" s="13">
        <v>-2.0859113634000002</v>
      </c>
      <c r="AX13" s="13">
        <v>1.9973615408000001</v>
      </c>
      <c r="AY13" s="13">
        <v>3.3968923688000001</v>
      </c>
      <c r="AZ13" s="13">
        <v>2.5732253194000001</v>
      </c>
      <c r="BA13" s="13">
        <v>1.7094871402</v>
      </c>
      <c r="BB13" s="13">
        <v>5.7528552412999998</v>
      </c>
      <c r="BC13" s="13">
        <v>0.2172571123</v>
      </c>
      <c r="BD13" s="13">
        <v>0.44931885599999999</v>
      </c>
      <c r="BE13" s="13">
        <v>-0.75467264649999999</v>
      </c>
      <c r="BF13" s="13">
        <v>-0.71692502499999999</v>
      </c>
      <c r="BG13" s="13">
        <v>-1.1877495646</v>
      </c>
      <c r="BH13" s="13">
        <v>1.6308728455999999</v>
      </c>
      <c r="BI13" s="13">
        <v>4.1985365748000003</v>
      </c>
      <c r="BJ13" s="13">
        <v>3.5691284239000001</v>
      </c>
      <c r="BK13" s="13">
        <v>-1.5454030931</v>
      </c>
      <c r="BL13" s="13">
        <v>1.5799249411</v>
      </c>
      <c r="BM13" s="13">
        <v>1.0831319690000001</v>
      </c>
      <c r="BN13" s="13">
        <v>3.6334702969000001</v>
      </c>
      <c r="BO13" s="13">
        <v>2.7102964817999999</v>
      </c>
      <c r="BP13" s="13">
        <v>0.2377980053</v>
      </c>
      <c r="BQ13" s="13">
        <v>3.3926714062999999</v>
      </c>
      <c r="BR13" s="13">
        <v>0.36496639250000001</v>
      </c>
      <c r="BS13" s="13">
        <v>-0.44955110549999999</v>
      </c>
      <c r="BT13" s="13">
        <v>-0.45292279120000001</v>
      </c>
      <c r="BU13" s="13">
        <v>-1.26512146</v>
      </c>
      <c r="BV13" s="13">
        <v>-0.50175261500000001</v>
      </c>
      <c r="BW13" s="13">
        <v>-2.3298319578000002</v>
      </c>
      <c r="BX13" s="13">
        <v>5.7735902070999998</v>
      </c>
      <c r="BY13" s="13">
        <v>5.2695232332000002</v>
      </c>
      <c r="BZ13" s="13">
        <v>6.9005803466</v>
      </c>
      <c r="CA13" s="13">
        <v>-1.2977566719</v>
      </c>
      <c r="CB13" s="13">
        <v>3.3848555087999999</v>
      </c>
      <c r="CC13" s="13">
        <v>-0.28451222180000002</v>
      </c>
      <c r="CD13" s="13">
        <v>-0.80602902170000001</v>
      </c>
      <c r="CE13" s="13">
        <v>5.6830407977000004</v>
      </c>
      <c r="CF13" s="13">
        <v>0.63075679539999996</v>
      </c>
      <c r="CG13" s="13">
        <v>0.20696383709999999</v>
      </c>
      <c r="CH13" s="12">
        <v>-0.82066065070000005</v>
      </c>
      <c r="CI13" s="11">
        <f>AVERAGE(B13:CH13)</f>
        <v>1.8800704861376474</v>
      </c>
      <c r="CJ13" s="10">
        <v>4.3330360783842697E-6</v>
      </c>
    </row>
    <row r="14" spans="1:88" x14ac:dyDescent="0.25">
      <c r="A14" s="15" t="s">
        <v>50</v>
      </c>
      <c r="B14" s="14">
        <v>2.8737190664000001</v>
      </c>
      <c r="C14" s="13">
        <v>3.9884684086000002</v>
      </c>
      <c r="D14" s="13">
        <v>2.8388319611999999</v>
      </c>
      <c r="E14" s="13">
        <v>1.0991460681</v>
      </c>
      <c r="F14" s="13">
        <v>3.3219867647000001</v>
      </c>
      <c r="G14" s="13">
        <v>4.1856001913999998</v>
      </c>
      <c r="H14" s="13">
        <v>1.9555016160000001</v>
      </c>
      <c r="I14" s="13">
        <v>1.9866940081</v>
      </c>
      <c r="J14" s="13">
        <v>3.2340019941000002</v>
      </c>
      <c r="K14" s="13">
        <v>5.3475285171999998</v>
      </c>
      <c r="L14" s="13">
        <v>-0.97873723509999999</v>
      </c>
      <c r="M14" s="13">
        <v>-7.3627352699999996E-2</v>
      </c>
      <c r="N14" s="13">
        <v>0.52512136099999995</v>
      </c>
      <c r="O14" s="13">
        <v>1.9725871086</v>
      </c>
      <c r="P14" s="13">
        <v>4.9599154592000003</v>
      </c>
      <c r="Q14" s="13">
        <v>3.1171200274999999</v>
      </c>
      <c r="R14" s="13">
        <v>2.3933527469999998</v>
      </c>
      <c r="S14" s="13">
        <v>0.141765058</v>
      </c>
      <c r="T14" s="13">
        <v>-0.24547401069999999</v>
      </c>
      <c r="U14" s="13">
        <v>-1.9412718415000001</v>
      </c>
      <c r="V14" s="13">
        <v>1.2610200047</v>
      </c>
      <c r="W14" s="13">
        <v>0.89110699299999996</v>
      </c>
      <c r="X14" s="13">
        <v>1.1041520238</v>
      </c>
      <c r="Y14" s="13">
        <v>1.3109735250000001</v>
      </c>
      <c r="Z14" s="13">
        <v>1.8050471842</v>
      </c>
      <c r="AA14" s="13">
        <v>0.2755718231</v>
      </c>
      <c r="AB14" s="13">
        <v>0.50826543570000005</v>
      </c>
      <c r="AC14" s="13">
        <v>0.36989355089999998</v>
      </c>
      <c r="AD14" s="13">
        <v>0.65856602789999996</v>
      </c>
      <c r="AE14" s="13">
        <v>2.1293683647999999</v>
      </c>
      <c r="AF14" s="13">
        <v>-1.2678884267999999</v>
      </c>
      <c r="AG14" s="13">
        <v>0</v>
      </c>
      <c r="AH14" s="13">
        <v>-0.88263833520000001</v>
      </c>
      <c r="AI14" s="13">
        <v>1.3444321156000001</v>
      </c>
      <c r="AJ14" s="13">
        <v>3.5163004993999998</v>
      </c>
      <c r="AK14" s="13">
        <v>1.4782628417000001</v>
      </c>
      <c r="AL14" s="13">
        <v>3.6476165055999998</v>
      </c>
      <c r="AM14" s="13">
        <v>3.7887187004</v>
      </c>
      <c r="AN14" s="13">
        <v>2.7857681513000001</v>
      </c>
      <c r="AO14" s="13">
        <v>2.1852431892999999</v>
      </c>
      <c r="AP14" s="13">
        <v>3.0369144678</v>
      </c>
      <c r="AQ14" s="13">
        <v>3.1961331963999999</v>
      </c>
      <c r="AR14" s="13">
        <v>2.4005096256999998</v>
      </c>
      <c r="AS14" s="13">
        <v>0.16972863669999999</v>
      </c>
      <c r="AT14" s="13">
        <v>4.2428486346999996</v>
      </c>
      <c r="AU14" s="13">
        <v>3.3256332278</v>
      </c>
      <c r="AV14" s="13">
        <v>0.9603636861</v>
      </c>
      <c r="AW14" s="13">
        <v>4.2587203382999999</v>
      </c>
      <c r="AX14" s="13">
        <v>2.1519542336000002</v>
      </c>
      <c r="AY14" s="13">
        <v>2.6559810042000001</v>
      </c>
      <c r="AZ14" s="13">
        <v>1.9593399167000001</v>
      </c>
      <c r="BA14" s="13">
        <v>1.3657763599999999</v>
      </c>
      <c r="BB14" s="13">
        <v>4.3748573660999996</v>
      </c>
      <c r="BC14" s="13">
        <v>1.3671975136000001</v>
      </c>
      <c r="BD14" s="13">
        <v>3.2938936352999999</v>
      </c>
      <c r="BE14" s="13">
        <v>1.1846268772999999</v>
      </c>
      <c r="BF14" s="13">
        <v>1.0611850321</v>
      </c>
      <c r="BG14" s="13">
        <v>2.1343074441000001</v>
      </c>
      <c r="BH14" s="13">
        <v>1.9239647984999999</v>
      </c>
      <c r="BI14" s="13">
        <v>3.8064253926</v>
      </c>
      <c r="BJ14" s="13">
        <v>1.5918651819</v>
      </c>
      <c r="BK14" s="13">
        <v>3.7829392849999999</v>
      </c>
      <c r="BL14" s="13">
        <v>3.5377263999999999E-2</v>
      </c>
      <c r="BM14" s="13">
        <v>1.8238578438999999</v>
      </c>
      <c r="BN14" s="13">
        <v>-2.4265591203999999</v>
      </c>
      <c r="BO14" s="13">
        <v>1.9043506384</v>
      </c>
      <c r="BP14" s="13">
        <v>-0.78690114619999996</v>
      </c>
      <c r="BQ14" s="13">
        <v>-2.9628840685000002</v>
      </c>
      <c r="BR14" s="13">
        <v>0.71549394730000004</v>
      </c>
      <c r="BS14" s="13">
        <v>3.7895345688000002</v>
      </c>
      <c r="BT14" s="13">
        <v>-0.74726682899999997</v>
      </c>
      <c r="BU14" s="13">
        <v>0.61792618040000002</v>
      </c>
      <c r="BV14" s="13">
        <v>1.7939901054</v>
      </c>
      <c r="BW14" s="13">
        <v>-2.5726201533999999</v>
      </c>
      <c r="BX14" s="13">
        <v>2.7115633786000002</v>
      </c>
      <c r="BY14" s="13">
        <v>2.1211757063999999</v>
      </c>
      <c r="BZ14" s="13">
        <v>-1.0521348715000001</v>
      </c>
      <c r="CA14" s="13">
        <v>3.5162833034999998</v>
      </c>
      <c r="CB14" s="13">
        <v>1.7348807453999999</v>
      </c>
      <c r="CC14" s="13">
        <v>3.4095436334999998</v>
      </c>
      <c r="CD14" s="13">
        <v>1.7631695271000001</v>
      </c>
      <c r="CE14" s="13">
        <v>1.3664270937</v>
      </c>
      <c r="CF14" s="13">
        <v>3.3081554770000001</v>
      </c>
      <c r="CG14" s="13">
        <v>-0.20049321649999999</v>
      </c>
      <c r="CH14" s="12">
        <v>1.2197521329000001</v>
      </c>
      <c r="CI14" s="11">
        <f>AVERAGE(B14:CH14)</f>
        <v>1.6816446833741174</v>
      </c>
      <c r="CJ14" s="10">
        <v>2.9788479803637398E-6</v>
      </c>
    </row>
    <row r="15" spans="1:88" x14ac:dyDescent="0.25">
      <c r="A15" s="15" t="s">
        <v>49</v>
      </c>
      <c r="B15" s="14">
        <v>-5.0043688415999998</v>
      </c>
      <c r="C15" s="13">
        <v>-6.5171597600000002</v>
      </c>
      <c r="D15" s="13">
        <v>17.860227465600001</v>
      </c>
      <c r="E15" s="13">
        <v>16.136762708399999</v>
      </c>
      <c r="F15" s="13">
        <v>17.478583037899998</v>
      </c>
      <c r="G15" s="13">
        <v>2.9582304955000001</v>
      </c>
      <c r="H15" s="13">
        <v>-4.5457959771000001</v>
      </c>
      <c r="I15" s="13">
        <v>4.6745579541</v>
      </c>
      <c r="J15" s="13">
        <v>9.1525384485999997</v>
      </c>
      <c r="K15" s="13">
        <v>-1.1149778068</v>
      </c>
      <c r="L15" s="13">
        <v>-4.8427610694999998</v>
      </c>
      <c r="M15" s="13">
        <v>3.5247533917</v>
      </c>
      <c r="N15" s="13">
        <v>-3.5615288317</v>
      </c>
      <c r="O15" s="13">
        <v>0.2147529125</v>
      </c>
      <c r="P15" s="13">
        <v>17.186632335199999</v>
      </c>
      <c r="Q15" s="13">
        <v>-3.3989607095999999</v>
      </c>
      <c r="R15" s="13">
        <v>9.7740084230999997</v>
      </c>
      <c r="S15" s="13">
        <v>-2.5490556358999998</v>
      </c>
      <c r="T15" s="13">
        <v>5.7819505631999997</v>
      </c>
      <c r="U15" s="13">
        <v>-15.4610764086</v>
      </c>
      <c r="V15" s="13">
        <v>15.2593422532</v>
      </c>
      <c r="W15" s="13">
        <v>-22.2755937278</v>
      </c>
      <c r="X15" s="13">
        <v>-2.0749541521000001</v>
      </c>
      <c r="Y15" s="13">
        <v>-5.6576386689999998</v>
      </c>
      <c r="Z15" s="13">
        <v>10.316357463599999</v>
      </c>
      <c r="AA15" s="13">
        <v>-1.4860285521000001</v>
      </c>
      <c r="AB15" s="13">
        <v>9.4507165253000007</v>
      </c>
      <c r="AC15" s="13">
        <v>12.932293534299999</v>
      </c>
      <c r="AD15" s="13">
        <v>2.8957835138000001</v>
      </c>
      <c r="AE15" s="13">
        <v>3.8626143335999998</v>
      </c>
      <c r="AF15" s="13">
        <v>-7.0654713213000004</v>
      </c>
      <c r="AG15" s="13">
        <v>-8.4876603185999997</v>
      </c>
      <c r="AH15" s="13">
        <v>-8.1175050139000007</v>
      </c>
      <c r="AI15" s="13">
        <v>-8.1721450983999997</v>
      </c>
      <c r="AJ15" s="13">
        <v>-15.183179110299999</v>
      </c>
      <c r="AK15" s="13">
        <v>6.1713290512999999</v>
      </c>
      <c r="AL15" s="13">
        <v>18.114002198000001</v>
      </c>
      <c r="AM15" s="13">
        <v>9.8443717062000005</v>
      </c>
      <c r="AN15" s="13">
        <v>23.4711497724</v>
      </c>
      <c r="AO15" s="13">
        <v>-0.28646552559999999</v>
      </c>
      <c r="AP15" s="13">
        <v>11.726343482700001</v>
      </c>
      <c r="AQ15" s="13">
        <v>9.3149582148000007</v>
      </c>
      <c r="AR15" s="13">
        <v>1.7078670859</v>
      </c>
      <c r="AS15" s="13">
        <v>1.7846161723</v>
      </c>
      <c r="AT15" s="13">
        <v>-0.29690355060000001</v>
      </c>
      <c r="AU15" s="13">
        <v>8.4299567938000006</v>
      </c>
      <c r="AV15" s="13">
        <v>-4.2304007709000002</v>
      </c>
      <c r="AW15" s="13">
        <v>-6.8750421404999997</v>
      </c>
      <c r="AX15" s="13">
        <v>2.4856246411999998</v>
      </c>
      <c r="AY15" s="13">
        <v>20.897532999500001</v>
      </c>
      <c r="AZ15" s="13">
        <v>13.4007332921</v>
      </c>
      <c r="BA15" s="13">
        <v>-3.7009321153000001</v>
      </c>
      <c r="BB15" s="13">
        <v>22.5575235188</v>
      </c>
      <c r="BC15" s="13">
        <v>-3.7075427473000002</v>
      </c>
      <c r="BD15" s="13">
        <v>1.5845401287000001</v>
      </c>
      <c r="BE15" s="13">
        <v>-15.3114622533</v>
      </c>
      <c r="BF15" s="13">
        <v>-1.8395056427000001</v>
      </c>
      <c r="BG15" s="13">
        <v>3.4614723325000001</v>
      </c>
      <c r="BH15" s="13">
        <v>5.4703215659</v>
      </c>
      <c r="BI15" s="13">
        <v>6.1193664669999999</v>
      </c>
      <c r="BJ15" s="13">
        <v>-1.8984193504</v>
      </c>
      <c r="BK15" s="13">
        <v>-0.5940706134</v>
      </c>
      <c r="BL15" s="13">
        <v>-4.9518459140999997</v>
      </c>
      <c r="BM15" s="13">
        <v>2.8281188011</v>
      </c>
      <c r="BN15" s="13">
        <v>3.4001797736000001</v>
      </c>
      <c r="BO15" s="13">
        <v>-9.1478152572999996</v>
      </c>
      <c r="BP15" s="13">
        <v>-14.557459294799999</v>
      </c>
      <c r="BQ15" s="13">
        <v>15.458514660600001</v>
      </c>
      <c r="BR15" s="13">
        <v>-10.857633590700001</v>
      </c>
      <c r="BS15" s="13">
        <v>15.050238907300001</v>
      </c>
      <c r="BT15" s="13">
        <v>8.1911368668000009</v>
      </c>
      <c r="BU15" s="13">
        <v>-0.87230521439999997</v>
      </c>
      <c r="BV15" s="13">
        <v>6.3701583742999999</v>
      </c>
      <c r="BW15" s="13">
        <v>-20.775146514199999</v>
      </c>
      <c r="BX15" s="13">
        <v>15.5012043118</v>
      </c>
      <c r="BY15" s="13">
        <v>2.8229857980999999</v>
      </c>
      <c r="BZ15" s="13">
        <v>-0.34355047350000001</v>
      </c>
      <c r="CA15" s="13">
        <v>-8.4869861006999994</v>
      </c>
      <c r="CB15" s="13">
        <v>-6.8222418128999998</v>
      </c>
      <c r="CC15" s="13">
        <v>-5.9774515926999996</v>
      </c>
      <c r="CD15" s="13">
        <v>2.1840993464</v>
      </c>
      <c r="CE15" s="13">
        <v>3.0947882831000002</v>
      </c>
      <c r="CF15" s="13">
        <v>-12.057862401</v>
      </c>
      <c r="CG15" s="13">
        <v>1.784458369</v>
      </c>
      <c r="CH15" s="12">
        <v>-12.6214904785</v>
      </c>
      <c r="CI15" s="11">
        <f>AVERAGE(B15:CH15)</f>
        <v>1.5406976931258833</v>
      </c>
      <c r="CJ15" s="10">
        <v>1.11436042947562E-11</v>
      </c>
    </row>
    <row r="16" spans="1:88" x14ac:dyDescent="0.25">
      <c r="A16" s="15" t="s">
        <v>48</v>
      </c>
      <c r="B16" s="14">
        <v>-2.6151316464000001</v>
      </c>
      <c r="C16" s="13">
        <v>2.2594396471999998</v>
      </c>
      <c r="D16" s="13">
        <v>3.4807485342</v>
      </c>
      <c r="E16" s="13">
        <v>0.59499487279999996</v>
      </c>
      <c r="F16" s="13">
        <v>4.2656729221000003</v>
      </c>
      <c r="G16" s="13">
        <v>-1.5946263671000001</v>
      </c>
      <c r="H16" s="13">
        <v>1.9451903104999999</v>
      </c>
      <c r="I16" s="13">
        <v>3.3892436624000002</v>
      </c>
      <c r="J16" s="13">
        <v>3.2312104702000002</v>
      </c>
      <c r="K16" s="13">
        <v>3.0856093466000001</v>
      </c>
      <c r="L16" s="13">
        <v>1.0363694726999999</v>
      </c>
      <c r="M16" s="13">
        <v>1.7038031816000001</v>
      </c>
      <c r="N16" s="13">
        <v>0.97009709479999995</v>
      </c>
      <c r="O16" s="13">
        <v>1.7411137521</v>
      </c>
      <c r="P16" s="13">
        <v>5.3425769507999998</v>
      </c>
      <c r="Q16" s="13">
        <v>0.43378651140000002</v>
      </c>
      <c r="R16" s="13">
        <v>1.0947137773</v>
      </c>
      <c r="S16" s="13">
        <v>1.7426530719</v>
      </c>
      <c r="T16" s="13">
        <v>1.497821182</v>
      </c>
      <c r="U16" s="13">
        <v>0.3245714307</v>
      </c>
      <c r="V16" s="13">
        <v>1.2205112278000001</v>
      </c>
      <c r="W16" s="13">
        <v>1.9940496981</v>
      </c>
      <c r="X16" s="13">
        <v>-1.1088454723000001</v>
      </c>
      <c r="Y16" s="13">
        <v>1.0813588202</v>
      </c>
      <c r="Z16" s="13">
        <v>2.3623671532000001</v>
      </c>
      <c r="AA16" s="13">
        <v>0.69448804860000002</v>
      </c>
      <c r="AB16" s="13">
        <v>2.1148163676</v>
      </c>
      <c r="AC16" s="13">
        <v>0.12885567549999999</v>
      </c>
      <c r="AD16" s="13">
        <v>1.4266419113</v>
      </c>
      <c r="AE16" s="13">
        <v>1.5265362561</v>
      </c>
      <c r="AF16" s="13">
        <v>0.82310825590000003</v>
      </c>
      <c r="AG16" s="13">
        <v>0.8940851688</v>
      </c>
      <c r="AH16" s="13">
        <v>1.3066921234</v>
      </c>
      <c r="AI16" s="13">
        <v>0.65907949210000005</v>
      </c>
      <c r="AJ16" s="13">
        <v>-4.2129146755000004</v>
      </c>
      <c r="AK16" s="13">
        <v>0.25573697690000002</v>
      </c>
      <c r="AL16" s="13">
        <v>1.9615799487000001</v>
      </c>
      <c r="AM16" s="13">
        <v>1.2595785260000001</v>
      </c>
      <c r="AN16" s="13">
        <v>0.7843120992</v>
      </c>
      <c r="AO16" s="13">
        <v>-0.1209290624</v>
      </c>
      <c r="AP16" s="13">
        <v>4.6568711399999998</v>
      </c>
      <c r="AQ16" s="13">
        <v>3.4517799615999998</v>
      </c>
      <c r="AR16" s="13">
        <v>4.6536077260999997</v>
      </c>
      <c r="AS16" s="13">
        <v>2.4869389235999999</v>
      </c>
      <c r="AT16" s="13">
        <v>-0.27112066750000002</v>
      </c>
      <c r="AU16" s="13">
        <v>3.1737413405999999</v>
      </c>
      <c r="AV16" s="13">
        <v>1.2430042623999999</v>
      </c>
      <c r="AW16" s="13">
        <v>3.2717324793000002</v>
      </c>
      <c r="AX16" s="13">
        <v>2.7767464221</v>
      </c>
      <c r="AY16" s="13">
        <v>3.4446853995</v>
      </c>
      <c r="AZ16" s="13">
        <v>3.9017841816000001</v>
      </c>
      <c r="BA16" s="13">
        <v>-1.1240414678999999</v>
      </c>
      <c r="BB16" s="13">
        <v>0.4724504054</v>
      </c>
      <c r="BC16" s="13">
        <v>1.0382230878000001</v>
      </c>
      <c r="BD16" s="13">
        <v>7.1762082279000001</v>
      </c>
      <c r="BE16" s="13">
        <v>-2.0802192688000001</v>
      </c>
      <c r="BF16" s="13">
        <v>0.7228450179</v>
      </c>
      <c r="BG16" s="13">
        <v>-0.20880508419999999</v>
      </c>
      <c r="BH16" s="13">
        <v>-0.21428188679999999</v>
      </c>
      <c r="BI16" s="13">
        <v>0.75027358529999999</v>
      </c>
      <c r="BJ16" s="13">
        <v>-1.5475816131</v>
      </c>
      <c r="BK16" s="13">
        <v>2.7079967260000002</v>
      </c>
      <c r="BL16" s="13">
        <v>1.4332960844</v>
      </c>
      <c r="BM16" s="13">
        <v>1.11014539</v>
      </c>
      <c r="BN16" s="13">
        <v>-0.69490414860000005</v>
      </c>
      <c r="BO16" s="13">
        <v>0.47346770760000001</v>
      </c>
      <c r="BP16" s="13">
        <v>-0.19541579479999999</v>
      </c>
      <c r="BQ16" s="13">
        <v>-0.4946206212</v>
      </c>
      <c r="BR16" s="13">
        <v>0.3530740738</v>
      </c>
      <c r="BS16" s="13">
        <v>5.5598755478999999</v>
      </c>
      <c r="BT16" s="13">
        <v>1.8602890074</v>
      </c>
      <c r="BU16" s="13">
        <v>-1.8116447330000001</v>
      </c>
      <c r="BV16" s="13">
        <v>1.3358169496000001</v>
      </c>
      <c r="BW16" s="13">
        <v>-2.2929933369</v>
      </c>
      <c r="BX16" s="13">
        <v>4.7856569E-3</v>
      </c>
      <c r="BY16" s="13">
        <v>2.2839786111999998</v>
      </c>
      <c r="BZ16" s="13">
        <v>-0.3132725656</v>
      </c>
      <c r="CA16" s="13">
        <v>1.0490345955</v>
      </c>
      <c r="CB16" s="13">
        <v>-0.1927140057</v>
      </c>
      <c r="CC16" s="13">
        <v>3.2715566456</v>
      </c>
      <c r="CD16" s="13">
        <v>1.7816471457</v>
      </c>
      <c r="CE16" s="13">
        <v>0.92923298480000005</v>
      </c>
      <c r="CF16" s="13">
        <v>-2.7668412328</v>
      </c>
      <c r="CG16" s="13">
        <v>1.4424681700000001E-2</v>
      </c>
      <c r="CH16" s="12">
        <v>0.55652904510000001</v>
      </c>
      <c r="CI16" s="11">
        <f>AVERAGE(B16:CH16)</f>
        <v>1.2084535682870596</v>
      </c>
      <c r="CJ16" s="10">
        <v>5.4175115195852798E-5</v>
      </c>
    </row>
    <row r="17" spans="1:88" x14ac:dyDescent="0.25">
      <c r="A17" s="15" t="s">
        <v>47</v>
      </c>
      <c r="B17" s="14">
        <v>9.8751817941999995</v>
      </c>
      <c r="C17" s="13">
        <v>-0.84632846709999998</v>
      </c>
      <c r="D17" s="13">
        <v>0.32026720050000002</v>
      </c>
      <c r="E17" s="13">
        <v>-1.9325391054000001</v>
      </c>
      <c r="F17" s="13">
        <v>1.6322065294000001</v>
      </c>
      <c r="G17" s="13">
        <v>-0.6883100271</v>
      </c>
      <c r="H17" s="13">
        <v>-2.7199904621000002</v>
      </c>
      <c r="I17" s="13">
        <v>1.1701276004000001</v>
      </c>
      <c r="J17" s="13">
        <v>4.7780970334999999</v>
      </c>
      <c r="K17" s="13">
        <v>-1.6596861482</v>
      </c>
      <c r="L17" s="13">
        <v>-2.65139639E-2</v>
      </c>
      <c r="M17" s="13">
        <v>7.2937762439</v>
      </c>
      <c r="N17" s="13">
        <v>2.4821619092999998</v>
      </c>
      <c r="O17" s="13">
        <v>-3.0525727570000001</v>
      </c>
      <c r="P17" s="13">
        <v>6.7629498242999997</v>
      </c>
      <c r="Q17" s="13">
        <v>3.0802971423000001</v>
      </c>
      <c r="R17" s="13">
        <v>2.2994543016</v>
      </c>
      <c r="S17" s="13">
        <v>3.0356943607</v>
      </c>
      <c r="T17" s="13">
        <v>4.9738936424000002</v>
      </c>
      <c r="U17" s="13">
        <v>-1.5359106659999999</v>
      </c>
      <c r="V17" s="13">
        <v>6.0541916192</v>
      </c>
      <c r="W17" s="13">
        <v>4.2756440638999997</v>
      </c>
      <c r="X17" s="13">
        <v>7.2457042335999997</v>
      </c>
      <c r="Y17" s="13">
        <v>-4.8621858953999997</v>
      </c>
      <c r="Z17" s="13">
        <v>3.8844940661999998</v>
      </c>
      <c r="AA17" s="13">
        <v>4.5067272483999998</v>
      </c>
      <c r="AB17" s="13">
        <v>5.8283622563000002</v>
      </c>
      <c r="AC17" s="13">
        <v>1.8564221859000001</v>
      </c>
      <c r="AD17" s="13">
        <v>3.2470099330000002</v>
      </c>
      <c r="AE17" s="13">
        <v>-0.3741756678</v>
      </c>
      <c r="AF17" s="13">
        <v>-0.84791269899999999</v>
      </c>
      <c r="AG17" s="13">
        <v>-3.6866051555000001</v>
      </c>
      <c r="AH17" s="13">
        <v>-2.6032011508999999</v>
      </c>
      <c r="AI17" s="13">
        <v>-0.12103050949999999</v>
      </c>
      <c r="AJ17" s="13">
        <v>7.0096700490000003</v>
      </c>
      <c r="AK17" s="13">
        <v>5.2652071714000002</v>
      </c>
      <c r="AL17" s="13">
        <v>2.7674653232000002</v>
      </c>
      <c r="AM17" s="13">
        <v>1.0599231421999999</v>
      </c>
      <c r="AN17" s="13">
        <v>0.40147656199999998</v>
      </c>
      <c r="AO17" s="13">
        <v>0.90541401509999997</v>
      </c>
      <c r="AP17" s="13">
        <v>0.16074958440000001</v>
      </c>
      <c r="AQ17" s="13">
        <v>3.2563206850999999</v>
      </c>
      <c r="AR17" s="13">
        <v>-2.0908055604000002</v>
      </c>
      <c r="AS17" s="13">
        <v>0.1771545112</v>
      </c>
      <c r="AT17" s="13">
        <v>1.4975326657000001</v>
      </c>
      <c r="AU17" s="13">
        <v>0.74446928499999998</v>
      </c>
      <c r="AV17" s="13">
        <v>0.38613879680000002</v>
      </c>
      <c r="AW17" s="13">
        <v>-1.7039165496999999</v>
      </c>
      <c r="AX17" s="13">
        <v>-7.3134863078999999</v>
      </c>
      <c r="AY17" s="13">
        <v>3.2581284045999999</v>
      </c>
      <c r="AZ17" s="13">
        <v>3.6658664345999998</v>
      </c>
      <c r="BA17" s="13">
        <v>-1.6748614906999999</v>
      </c>
      <c r="BB17" s="13">
        <v>8.2248320281999998</v>
      </c>
      <c r="BC17" s="13">
        <v>-1.3085475266</v>
      </c>
      <c r="BD17" s="13">
        <v>-0.65802392359999995</v>
      </c>
      <c r="BE17" s="13">
        <v>-6.6283352375</v>
      </c>
      <c r="BF17" s="13">
        <v>-3.6917034983999999</v>
      </c>
      <c r="BG17" s="13">
        <v>-3.0022091269</v>
      </c>
      <c r="BH17" s="13">
        <v>-0.1548829377</v>
      </c>
      <c r="BI17" s="13">
        <v>6.3284412025999996</v>
      </c>
      <c r="BJ17" s="13">
        <v>3.1284997761</v>
      </c>
      <c r="BK17" s="13">
        <v>-4.8204867244000003</v>
      </c>
      <c r="BL17" s="13">
        <v>3.2562046646999998</v>
      </c>
      <c r="BM17" s="13">
        <v>0.43114078039999998</v>
      </c>
      <c r="BN17" s="13">
        <v>1.8702556192999999</v>
      </c>
      <c r="BO17" s="13">
        <v>5.0568442941000002</v>
      </c>
      <c r="BP17" s="13">
        <v>-3.9104634224999999</v>
      </c>
      <c r="BQ17" s="13">
        <v>3.2797394395000001</v>
      </c>
      <c r="BR17" s="13">
        <v>2.8096079230000002</v>
      </c>
      <c r="BS17" s="13">
        <v>0.91755089160000003</v>
      </c>
      <c r="BT17" s="13">
        <v>1.732349664</v>
      </c>
      <c r="BU17" s="13">
        <v>-1.0329469442000001</v>
      </c>
      <c r="BV17" s="13">
        <v>1.2514493465000001</v>
      </c>
      <c r="BW17" s="13">
        <v>-5.8714408277999999</v>
      </c>
      <c r="BX17" s="13">
        <v>4.9366266130999996</v>
      </c>
      <c r="BY17" s="13">
        <v>4.8963036835000002</v>
      </c>
      <c r="BZ17" s="13">
        <v>5.6531997918999997</v>
      </c>
      <c r="CA17" s="13">
        <v>-1.1884585023000001</v>
      </c>
      <c r="CB17" s="13">
        <v>3.4001371562</v>
      </c>
      <c r="CC17" s="13">
        <v>-3.8197029829</v>
      </c>
      <c r="CD17" s="13">
        <v>-6.5177835226000003</v>
      </c>
      <c r="CE17" s="13">
        <v>7.7558587790000004</v>
      </c>
      <c r="CF17" s="13">
        <v>2.5784009695000001</v>
      </c>
      <c r="CG17" s="13">
        <v>0.36385461689999998</v>
      </c>
      <c r="CH17" s="12">
        <v>-2.2203146516999999</v>
      </c>
      <c r="CI17" s="11">
        <f>AVERAGE(B17:CH17)</f>
        <v>1.1819311134905885</v>
      </c>
      <c r="CJ17" s="10">
        <v>4.6877428305729003E-2</v>
      </c>
    </row>
    <row r="18" spans="1:88" x14ac:dyDescent="0.25">
      <c r="A18" s="15" t="s">
        <v>46</v>
      </c>
      <c r="B18" s="14">
        <v>5.2411673367000002</v>
      </c>
      <c r="C18" s="13">
        <v>2.8580054938999999</v>
      </c>
      <c r="D18" s="13">
        <v>-1.1249671876</v>
      </c>
      <c r="E18" s="13">
        <v>-0.63328501579999996</v>
      </c>
      <c r="F18" s="13">
        <v>0.44225239750000001</v>
      </c>
      <c r="G18" s="13">
        <v>1.7820109128999999</v>
      </c>
      <c r="H18" s="13">
        <v>0.2666764855</v>
      </c>
      <c r="I18" s="13">
        <v>1.40217489</v>
      </c>
      <c r="J18" s="13">
        <v>5.0062302351000003</v>
      </c>
      <c r="K18" s="13">
        <v>5.2575244308000002</v>
      </c>
      <c r="L18" s="13">
        <v>1.4629818201</v>
      </c>
      <c r="M18" s="13">
        <v>0.90467363599999995</v>
      </c>
      <c r="N18" s="13">
        <v>1.3990806340999999</v>
      </c>
      <c r="O18" s="13">
        <v>-0.43627426029999999</v>
      </c>
      <c r="P18" s="13">
        <v>-0.13149973749999999</v>
      </c>
      <c r="Q18" s="13">
        <v>4.5695380568999999</v>
      </c>
      <c r="R18" s="13">
        <v>1.6229304671</v>
      </c>
      <c r="S18" s="13">
        <v>1.0927850008</v>
      </c>
      <c r="T18" s="13">
        <v>-1.486448735</v>
      </c>
      <c r="U18" s="13">
        <v>-0.34137752649999997</v>
      </c>
      <c r="V18" s="13">
        <v>2.0138347447</v>
      </c>
      <c r="W18" s="13">
        <v>1.2977999747</v>
      </c>
      <c r="X18" s="13">
        <v>0.50559329990000001</v>
      </c>
      <c r="Y18" s="13">
        <v>-0.2472686768</v>
      </c>
      <c r="Z18" s="13">
        <v>1.3635124266</v>
      </c>
      <c r="AA18" s="13">
        <v>-0.282764554</v>
      </c>
      <c r="AB18" s="13">
        <v>0.95333427189999997</v>
      </c>
      <c r="AC18" s="13">
        <v>-0.1737571359</v>
      </c>
      <c r="AD18" s="13">
        <v>-0.44602900740000001</v>
      </c>
      <c r="AE18" s="13">
        <v>-0.6715589166</v>
      </c>
      <c r="AF18" s="13">
        <v>-2.1283738314999998</v>
      </c>
      <c r="AG18" s="13">
        <v>-0.2210034132</v>
      </c>
      <c r="AH18" s="13">
        <v>-4.9674987800000001E-2</v>
      </c>
      <c r="AI18" s="13">
        <v>1.0296735764</v>
      </c>
      <c r="AJ18" s="13">
        <v>6.9979167282999999</v>
      </c>
      <c r="AK18" s="13">
        <v>3.7644508481000001</v>
      </c>
      <c r="AL18" s="13">
        <v>0.54621419309999997</v>
      </c>
      <c r="AM18" s="13">
        <v>3.7233333588000002</v>
      </c>
      <c r="AN18" s="13">
        <v>2.6881317197999999</v>
      </c>
      <c r="AO18" s="13">
        <v>2.1340308188999999</v>
      </c>
      <c r="AP18" s="13">
        <v>-0.66531705860000001</v>
      </c>
      <c r="AQ18" s="13">
        <v>-1.7028383613</v>
      </c>
      <c r="AR18" s="13">
        <v>0.49954015019999998</v>
      </c>
      <c r="AS18" s="13">
        <v>2.0110280513999998</v>
      </c>
      <c r="AT18" s="13">
        <v>4.2036435306</v>
      </c>
      <c r="AU18" s="13">
        <v>1.7148835956999999</v>
      </c>
      <c r="AV18" s="13">
        <v>-2.9773403107999998</v>
      </c>
      <c r="AW18" s="13">
        <v>1.4656893015000001</v>
      </c>
      <c r="AX18" s="13">
        <v>2.1525256038</v>
      </c>
      <c r="AY18" s="13">
        <v>1.1614754796</v>
      </c>
      <c r="AZ18" s="13">
        <v>1.7962085903</v>
      </c>
      <c r="BA18" s="13">
        <v>-2.0811840594</v>
      </c>
      <c r="BB18" s="13">
        <v>2.5460691452000002</v>
      </c>
      <c r="BC18" s="13">
        <v>3.6545097800000002E-2</v>
      </c>
      <c r="BD18" s="13">
        <v>1.3754341602</v>
      </c>
      <c r="BE18" s="13">
        <v>-0.99712798000000002</v>
      </c>
      <c r="BF18" s="13">
        <v>-0.83625495429999996</v>
      </c>
      <c r="BG18" s="13">
        <v>-3.4343136847000002</v>
      </c>
      <c r="BH18" s="13">
        <v>4.1302506328000002</v>
      </c>
      <c r="BI18" s="13">
        <v>3.5256028473000001</v>
      </c>
      <c r="BJ18" s="13">
        <v>1.88596645</v>
      </c>
      <c r="BK18" s="13">
        <v>0.51856577400000003</v>
      </c>
      <c r="BL18" s="13">
        <v>0.11482733489999999</v>
      </c>
      <c r="BM18" s="13">
        <v>-1.8682240844</v>
      </c>
      <c r="BN18" s="13">
        <v>-0.4432024658</v>
      </c>
      <c r="BO18" s="13">
        <v>0.68005472420000002</v>
      </c>
      <c r="BP18" s="13">
        <v>-2.8130102753999999</v>
      </c>
      <c r="BQ18" s="13">
        <v>-1.0636236072</v>
      </c>
      <c r="BR18" s="13">
        <v>0.29794201250000002</v>
      </c>
      <c r="BS18" s="13">
        <v>2.0274770856000002</v>
      </c>
      <c r="BT18" s="13">
        <v>-4.0026922524000002</v>
      </c>
      <c r="BU18" s="13">
        <v>-1.4094023705000001</v>
      </c>
      <c r="BV18" s="13">
        <v>-2.4444829524</v>
      </c>
      <c r="BW18" s="13">
        <v>-0.28811764719999999</v>
      </c>
      <c r="BX18" s="13">
        <v>3.4405154884</v>
      </c>
      <c r="BY18" s="13">
        <v>2.0714416802</v>
      </c>
      <c r="BZ18" s="13">
        <v>-0.97659400110000005</v>
      </c>
      <c r="CA18" s="13">
        <v>0.13540431859999999</v>
      </c>
      <c r="CB18" s="13">
        <v>2.2512490749</v>
      </c>
      <c r="CC18" s="13">
        <v>-0.21443712710000001</v>
      </c>
      <c r="CD18" s="13">
        <v>-0.122972399</v>
      </c>
      <c r="CE18" s="13">
        <v>1.3416716456</v>
      </c>
      <c r="CF18" s="13">
        <v>3.6220629513000002</v>
      </c>
      <c r="CG18" s="13">
        <v>-1.0237267911000001</v>
      </c>
      <c r="CH18" s="12">
        <v>-0.87366753819999998</v>
      </c>
      <c r="CI18" s="11">
        <f>AVERAGE(B18:CH18)</f>
        <v>0.7849308185694116</v>
      </c>
      <c r="CJ18" s="10">
        <v>4.26227054872054E-41</v>
      </c>
    </row>
    <row r="19" spans="1:88" x14ac:dyDescent="0.25">
      <c r="A19" s="15" t="s">
        <v>45</v>
      </c>
      <c r="B19" s="14">
        <v>14.882734984200001</v>
      </c>
      <c r="C19" s="13">
        <v>-2.4497500061999999</v>
      </c>
      <c r="D19" s="13">
        <v>-10.425353944299999</v>
      </c>
      <c r="E19" s="13">
        <v>-6.5859929322999999</v>
      </c>
      <c r="F19" s="13">
        <v>-2.561309278</v>
      </c>
      <c r="G19" s="13">
        <v>-5.4034066498</v>
      </c>
      <c r="H19" s="13">
        <v>-1.0361504555000001</v>
      </c>
      <c r="I19" s="13">
        <v>2.5618833004999999</v>
      </c>
      <c r="J19" s="13">
        <v>0.78502407669999996</v>
      </c>
      <c r="K19" s="13">
        <v>1.281876266</v>
      </c>
      <c r="L19" s="13">
        <v>-7.5392785071999997</v>
      </c>
      <c r="M19" s="13">
        <v>12.173364341299999</v>
      </c>
      <c r="N19" s="13">
        <v>-1.0026809871</v>
      </c>
      <c r="O19" s="13">
        <v>-13.098030984399999</v>
      </c>
      <c r="P19" s="13">
        <v>0.58579629659999999</v>
      </c>
      <c r="Q19" s="13">
        <v>-3.6819907724999998</v>
      </c>
      <c r="R19" s="13">
        <v>-5.4415304065000001</v>
      </c>
      <c r="S19" s="13">
        <v>2.9831285179</v>
      </c>
      <c r="T19" s="13">
        <v>8.5571630298999999</v>
      </c>
      <c r="U19" s="13">
        <v>-3.8761875033000002</v>
      </c>
      <c r="V19" s="13">
        <v>18.640946119999999</v>
      </c>
      <c r="W19" s="13">
        <v>3.6161004901</v>
      </c>
      <c r="X19" s="13">
        <v>4.8305372893999996</v>
      </c>
      <c r="Y19" s="13">
        <v>-4.8423245251000004</v>
      </c>
      <c r="Z19" s="13">
        <v>2.2851589024000001</v>
      </c>
      <c r="AA19" s="13">
        <v>1.8801981807000001</v>
      </c>
      <c r="AB19" s="13">
        <v>11.960906058500001</v>
      </c>
      <c r="AC19" s="13">
        <v>6.1496560573999997</v>
      </c>
      <c r="AD19" s="13">
        <v>-1.5047231913000001</v>
      </c>
      <c r="AE19" s="13">
        <v>-2.6913356482999999</v>
      </c>
      <c r="AF19" s="13">
        <v>1.3536910117000001</v>
      </c>
      <c r="AG19" s="13">
        <v>-0.2354086041</v>
      </c>
      <c r="AH19" s="13">
        <v>-2.8228083253</v>
      </c>
      <c r="AI19" s="13">
        <v>-1.3040088116999999</v>
      </c>
      <c r="AJ19" s="13">
        <v>16.576032161699999</v>
      </c>
      <c r="AK19" s="13">
        <v>12.7218924463</v>
      </c>
      <c r="AL19" s="13">
        <v>-4.8800408541999998</v>
      </c>
      <c r="AM19" s="13">
        <v>-1.0165997445999999</v>
      </c>
      <c r="AN19" s="13">
        <v>-1.0387623608000001</v>
      </c>
      <c r="AO19" s="13">
        <v>-4.6990197897000003</v>
      </c>
      <c r="AP19" s="13">
        <v>-3.5398929119</v>
      </c>
      <c r="AQ19" s="13">
        <v>-6.0614283979000003</v>
      </c>
      <c r="AR19" s="13">
        <v>-5.7347225547000003</v>
      </c>
      <c r="AS19" s="13">
        <v>3.7957479059999999</v>
      </c>
      <c r="AT19" s="13">
        <v>11.3620217741</v>
      </c>
      <c r="AU19" s="13">
        <v>-4.6297853589000004</v>
      </c>
      <c r="AV19" s="13">
        <v>-1.5787715614</v>
      </c>
      <c r="AW19" s="13">
        <v>-7.7856771945999999</v>
      </c>
      <c r="AX19" s="13">
        <v>-7.6401690244999996</v>
      </c>
      <c r="AY19" s="13">
        <v>1.8277002573000001</v>
      </c>
      <c r="AZ19" s="13">
        <v>2.1376357377000001</v>
      </c>
      <c r="BA19" s="13">
        <v>-1.6590740979</v>
      </c>
      <c r="BB19" s="13">
        <v>15.6264972091</v>
      </c>
      <c r="BC19" s="13">
        <v>-4.8330484331000001</v>
      </c>
      <c r="BD19" s="13">
        <v>-7.1399076581000003</v>
      </c>
      <c r="BE19" s="13">
        <v>-9.0282324255000006</v>
      </c>
      <c r="BF19" s="13">
        <v>-11.8636513352</v>
      </c>
      <c r="BG19" s="13">
        <v>-9.3576035201999996</v>
      </c>
      <c r="BH19" s="13">
        <v>0.75808230040000002</v>
      </c>
      <c r="BI19" s="13">
        <v>16.030720323299999</v>
      </c>
      <c r="BJ19" s="13">
        <v>9.4206077455999999</v>
      </c>
      <c r="BK19" s="13">
        <v>-8.5963051318999995</v>
      </c>
      <c r="BL19" s="13">
        <v>-3.9190955758000001</v>
      </c>
      <c r="BM19" s="13">
        <v>3.8180202199999999E-2</v>
      </c>
      <c r="BN19" s="13">
        <v>2.8086394099999999E-2</v>
      </c>
      <c r="BO19" s="13">
        <v>4.3003331721000002</v>
      </c>
      <c r="BP19" s="13">
        <v>-4.1537455618000001</v>
      </c>
      <c r="BQ19" s="13">
        <v>4.7704242468000002</v>
      </c>
      <c r="BR19" s="13">
        <v>0.2390724421</v>
      </c>
      <c r="BS19" s="13">
        <v>-0.23456272480000001</v>
      </c>
      <c r="BT19" s="13">
        <v>1.3593612611000001</v>
      </c>
      <c r="BU19" s="13">
        <v>-9.0389715134999999</v>
      </c>
      <c r="BV19" s="13">
        <v>-5.2231076062000001</v>
      </c>
      <c r="BW19" s="13">
        <v>-7.8796730936000001</v>
      </c>
      <c r="BX19" s="13">
        <v>10.196953177499999</v>
      </c>
      <c r="BY19" s="13">
        <v>19.029926419300001</v>
      </c>
      <c r="BZ19" s="13">
        <v>20.448694169500001</v>
      </c>
      <c r="CA19" s="13">
        <v>-4.8242928088000001</v>
      </c>
      <c r="CB19" s="13">
        <v>8.1587553023999995</v>
      </c>
      <c r="CC19" s="13">
        <v>-3.8417441845</v>
      </c>
      <c r="CD19" s="13">
        <v>-4.0524841547000001</v>
      </c>
      <c r="CE19" s="13">
        <v>15.6703835428</v>
      </c>
      <c r="CF19" s="13">
        <v>8.9257975220999999</v>
      </c>
      <c r="CG19" s="13">
        <v>0.1018579602</v>
      </c>
      <c r="CH19" s="12">
        <v>-2.5574781597</v>
      </c>
      <c r="CI19" s="11">
        <f>AVERAGE(B19:CH19)</f>
        <v>0.64403305088941176</v>
      </c>
      <c r="CJ19" s="10">
        <v>1.04506799615274E-13</v>
      </c>
    </row>
    <row r="20" spans="1:88" x14ac:dyDescent="0.25">
      <c r="A20" s="15" t="s">
        <v>44</v>
      </c>
      <c r="B20" s="14">
        <v>0.93085068459999998</v>
      </c>
      <c r="C20" s="13">
        <v>-0.67329648139999998</v>
      </c>
      <c r="D20" s="13">
        <v>1.3065210581</v>
      </c>
      <c r="E20" s="13">
        <v>1.4844845234999999</v>
      </c>
      <c r="F20" s="13">
        <v>1.8257926404</v>
      </c>
      <c r="G20" s="13">
        <v>-0.37225484850000001</v>
      </c>
      <c r="H20" s="13">
        <v>1.1435246468</v>
      </c>
      <c r="I20" s="13">
        <v>-1.125518024</v>
      </c>
      <c r="J20" s="13">
        <v>1.1226403116999999</v>
      </c>
      <c r="K20" s="13">
        <v>2.2440198063999999</v>
      </c>
      <c r="L20" s="13">
        <v>-1.6038586497</v>
      </c>
      <c r="M20" s="13">
        <v>-0.1141115129</v>
      </c>
      <c r="N20" s="13">
        <v>1.0513388813</v>
      </c>
      <c r="O20" s="13">
        <v>0.23639804119999999</v>
      </c>
      <c r="P20" s="13">
        <v>2.8963088989000001</v>
      </c>
      <c r="Q20" s="13">
        <v>0.65205138920000005</v>
      </c>
      <c r="R20" s="13">
        <v>1.6525014639</v>
      </c>
      <c r="S20" s="13">
        <v>6.5863966900000001E-2</v>
      </c>
      <c r="T20" s="13">
        <v>1.6405926346999999</v>
      </c>
      <c r="U20" s="13">
        <v>-0.23066234590000001</v>
      </c>
      <c r="V20" s="13">
        <v>0.94790416960000001</v>
      </c>
      <c r="W20" s="13">
        <v>1.2193495034999999</v>
      </c>
      <c r="X20" s="13">
        <v>0.61108618969999995</v>
      </c>
      <c r="Y20" s="13">
        <v>0.50208342080000001</v>
      </c>
      <c r="Z20" s="13">
        <v>1.2897253036</v>
      </c>
      <c r="AA20" s="13">
        <v>2.0127778648999999</v>
      </c>
      <c r="AB20" s="13">
        <v>1.2225289940999999</v>
      </c>
      <c r="AC20" s="13">
        <v>-0.95723325010000004</v>
      </c>
      <c r="AD20" s="13">
        <v>1.3596798182000001</v>
      </c>
      <c r="AE20" s="13">
        <v>0.54701423650000003</v>
      </c>
      <c r="AF20" s="13">
        <v>-7.0936441399999994E-2</v>
      </c>
      <c r="AG20" s="13">
        <v>-0.3794853091</v>
      </c>
      <c r="AH20" s="13">
        <v>0</v>
      </c>
      <c r="AI20" s="13">
        <v>0.50132441520000004</v>
      </c>
      <c r="AJ20" s="13">
        <v>-0.53169903159999998</v>
      </c>
      <c r="AK20" s="13">
        <v>-1.8109427691</v>
      </c>
      <c r="AL20" s="13">
        <v>1.4627382755</v>
      </c>
      <c r="AM20" s="13">
        <v>4.1799366499999997E-2</v>
      </c>
      <c r="AN20" s="13">
        <v>3.4703325331000001</v>
      </c>
      <c r="AO20" s="13">
        <v>1.6222323775</v>
      </c>
      <c r="AP20" s="13">
        <v>0.61577737330000004</v>
      </c>
      <c r="AQ20" s="13">
        <v>4.6991944299999998E-2</v>
      </c>
      <c r="AR20" s="13">
        <v>-0.63567644359999997</v>
      </c>
      <c r="AS20" s="13">
        <v>-3.4928083399999997E-2</v>
      </c>
      <c r="AT20" s="13">
        <v>-0.6978697479</v>
      </c>
      <c r="AU20" s="13">
        <v>1.0433516204</v>
      </c>
      <c r="AV20" s="13">
        <v>0.99235087629999996</v>
      </c>
      <c r="AW20" s="13">
        <v>0.69286605720000005</v>
      </c>
      <c r="AX20" s="13">
        <v>0.32217025760000001</v>
      </c>
      <c r="AY20" s="13">
        <v>0.48616594079999997</v>
      </c>
      <c r="AZ20" s="13">
        <v>-4.8223197500000002E-2</v>
      </c>
      <c r="BA20" s="13">
        <v>0.60497039559999999</v>
      </c>
      <c r="BB20" s="13">
        <v>-2.1501443386000001</v>
      </c>
      <c r="BC20" s="13">
        <v>2.4130586385999999</v>
      </c>
      <c r="BD20" s="13">
        <v>2.0827365219999998</v>
      </c>
      <c r="BE20" s="13">
        <v>1.9419704676</v>
      </c>
      <c r="BF20" s="13">
        <v>2.6324147581999999</v>
      </c>
      <c r="BG20" s="13">
        <v>3.2713888288000001</v>
      </c>
      <c r="BH20" s="13">
        <v>-0.45161318779999998</v>
      </c>
      <c r="BI20" s="13">
        <v>0.43705579639999997</v>
      </c>
      <c r="BJ20" s="13">
        <v>1.5693264901999999</v>
      </c>
      <c r="BK20" s="13">
        <v>-0.15619099140000001</v>
      </c>
      <c r="BL20" s="13">
        <v>0.68991905450000002</v>
      </c>
      <c r="BM20" s="13">
        <v>1.2865307629</v>
      </c>
      <c r="BN20" s="13">
        <v>0.44055530430000001</v>
      </c>
      <c r="BO20" s="13">
        <v>0.59502202270000004</v>
      </c>
      <c r="BP20" s="13">
        <v>0.6910121441</v>
      </c>
      <c r="BQ20" s="13">
        <v>0.40602618460000001</v>
      </c>
      <c r="BR20" s="13">
        <v>1.6359793246000001</v>
      </c>
      <c r="BS20" s="13">
        <v>6.2447786300000002E-2</v>
      </c>
      <c r="BT20" s="13">
        <v>2.8949545622000001</v>
      </c>
      <c r="BU20" s="13">
        <v>-0.40096577999999999</v>
      </c>
      <c r="BV20" s="13">
        <v>0.99094051120000004</v>
      </c>
      <c r="BW20" s="13">
        <v>-0.80540961030000002</v>
      </c>
      <c r="BX20" s="13">
        <v>2.0072866081999998</v>
      </c>
      <c r="BY20" s="13">
        <v>-1.3479390144000001</v>
      </c>
      <c r="BZ20" s="13">
        <v>-1.7535291909999999</v>
      </c>
      <c r="CA20" s="13">
        <v>-0.41873741149999999</v>
      </c>
      <c r="CB20" s="13">
        <v>0.83081424240000001</v>
      </c>
      <c r="CC20" s="13">
        <v>1.2514089643999999</v>
      </c>
      <c r="CD20" s="13">
        <v>0.76219111679999996</v>
      </c>
      <c r="CE20" s="13">
        <v>0.3569629788</v>
      </c>
      <c r="CF20" s="13">
        <v>1.4198350310000001</v>
      </c>
      <c r="CG20" s="13">
        <v>-2.0978537797999999</v>
      </c>
      <c r="CH20" s="12">
        <v>1.6592487096999999</v>
      </c>
      <c r="CI20" s="11">
        <f>AVERAGE(B20:CH20)</f>
        <v>0.62738961472235288</v>
      </c>
      <c r="CJ20" s="10">
        <v>6.8965160383413303E-11</v>
      </c>
    </row>
    <row r="21" spans="1:88" x14ac:dyDescent="0.25">
      <c r="A21" s="15" t="s">
        <v>43</v>
      </c>
      <c r="B21" s="14">
        <v>1.051492393</v>
      </c>
      <c r="C21" s="13">
        <v>1.0435816646</v>
      </c>
      <c r="D21" s="13">
        <v>2.0961051582999999</v>
      </c>
      <c r="E21" s="13">
        <v>-0.49117225409999998</v>
      </c>
      <c r="F21" s="13">
        <v>2.0744023323</v>
      </c>
      <c r="G21" s="13">
        <v>0.5421934128</v>
      </c>
      <c r="H21" s="13">
        <v>0.74033731219999999</v>
      </c>
      <c r="I21" s="13">
        <v>0.70950257780000003</v>
      </c>
      <c r="J21" s="13">
        <v>1.4090519547</v>
      </c>
      <c r="K21" s="13">
        <v>1.7043239474</v>
      </c>
      <c r="L21" s="13">
        <v>2.5769769846999999</v>
      </c>
      <c r="M21" s="13">
        <v>2.0816485286000002</v>
      </c>
      <c r="N21" s="13">
        <v>0.97380945090000004</v>
      </c>
      <c r="O21" s="13">
        <v>0.90296733380000005</v>
      </c>
      <c r="P21" s="13">
        <v>2.2743684053000002</v>
      </c>
      <c r="Q21" s="13">
        <v>-0.12754017109999999</v>
      </c>
      <c r="R21" s="13">
        <v>0</v>
      </c>
      <c r="S21" s="13">
        <v>2.3073776960000001</v>
      </c>
      <c r="T21" s="13">
        <v>0.63827896120000005</v>
      </c>
      <c r="U21" s="13">
        <v>-0.58287340399999998</v>
      </c>
      <c r="V21" s="13">
        <v>-0.97160685059999996</v>
      </c>
      <c r="W21" s="13">
        <v>1.9104017615</v>
      </c>
      <c r="X21" s="13">
        <v>-0.71911188960000005</v>
      </c>
      <c r="Y21" s="13">
        <v>0</v>
      </c>
      <c r="Z21" s="13">
        <v>0.2135775983</v>
      </c>
      <c r="AA21" s="13">
        <v>0.81789147849999999</v>
      </c>
      <c r="AB21" s="13">
        <v>7.4630677699999995E-2</v>
      </c>
      <c r="AC21" s="13">
        <v>1.8841891288999999</v>
      </c>
      <c r="AD21" s="13">
        <v>0.94881945850000005</v>
      </c>
      <c r="AE21" s="13">
        <v>0.49423229689999998</v>
      </c>
      <c r="AF21" s="13">
        <v>-0.60559296610000002</v>
      </c>
      <c r="AG21" s="13">
        <v>-0.10480645299999999</v>
      </c>
      <c r="AH21" s="13">
        <v>-0.5408347845</v>
      </c>
      <c r="AI21" s="13">
        <v>0</v>
      </c>
      <c r="AJ21" s="13">
        <v>-0.17066544289999999</v>
      </c>
      <c r="AK21" s="13">
        <v>1.0494340955999999</v>
      </c>
      <c r="AL21" s="13">
        <v>1.2233163117999999</v>
      </c>
      <c r="AM21" s="13">
        <v>0.10163572429999999</v>
      </c>
      <c r="AN21" s="13">
        <v>1.610988766</v>
      </c>
      <c r="AO21" s="13">
        <v>2.1148586571000001</v>
      </c>
      <c r="AP21" s="13">
        <v>0.59381657840000002</v>
      </c>
      <c r="AQ21" s="13">
        <v>3.7019491792000001</v>
      </c>
      <c r="AR21" s="13">
        <v>1.4875272512</v>
      </c>
      <c r="AS21" s="13">
        <v>2.1683500110999998</v>
      </c>
      <c r="AT21" s="13">
        <v>-1.0264842510000001</v>
      </c>
      <c r="AU21" s="13">
        <v>1.793469727</v>
      </c>
      <c r="AV21" s="13">
        <v>0.51791378860000004</v>
      </c>
      <c r="AW21" s="13">
        <v>0.94455820319999995</v>
      </c>
      <c r="AX21" s="13">
        <v>2.0571356416</v>
      </c>
      <c r="AY21" s="13">
        <v>1.6132338642999999</v>
      </c>
      <c r="AZ21" s="13">
        <v>1.1532384753</v>
      </c>
      <c r="BA21" s="13">
        <v>-3.5500526400000003E-2</v>
      </c>
      <c r="BB21" s="13">
        <v>0.48057529329999998</v>
      </c>
      <c r="BC21" s="13">
        <v>-0.6649056673</v>
      </c>
      <c r="BD21" s="13">
        <v>0.44931885599999999</v>
      </c>
      <c r="BE21" s="13">
        <v>-0.55650222299999996</v>
      </c>
      <c r="BF21" s="13">
        <v>1.3813983798</v>
      </c>
      <c r="BG21" s="13">
        <v>0.63923975830000002</v>
      </c>
      <c r="BH21" s="13">
        <v>-0.55485627059999998</v>
      </c>
      <c r="BI21" s="13">
        <v>1.3364292979000001</v>
      </c>
      <c r="BJ21" s="13">
        <v>0.58754998449999996</v>
      </c>
      <c r="BK21" s="13">
        <v>0.1073839068</v>
      </c>
      <c r="BL21" s="13">
        <v>-4.0465294999999998E-3</v>
      </c>
      <c r="BM21" s="13">
        <v>1.0831319690000001</v>
      </c>
      <c r="BN21" s="13">
        <v>1.7198671996999999</v>
      </c>
      <c r="BO21" s="13">
        <v>-0.16306778790000001</v>
      </c>
      <c r="BP21" s="13">
        <v>-1.1165012419</v>
      </c>
      <c r="BQ21" s="13">
        <v>2.4720464349000002</v>
      </c>
      <c r="BR21" s="13">
        <v>-1.7116109729</v>
      </c>
      <c r="BS21" s="13">
        <v>0.25458842520000002</v>
      </c>
      <c r="BT21" s="13">
        <v>-0.79254409670000003</v>
      </c>
      <c r="BU21" s="13">
        <v>-0.85994237659999995</v>
      </c>
      <c r="BV21" s="13">
        <v>-0.49187046290000003</v>
      </c>
      <c r="BW21" s="13">
        <v>-1.5147848724999999</v>
      </c>
      <c r="BX21" s="13">
        <v>0.29449880119999999</v>
      </c>
      <c r="BY21" s="13">
        <v>0.164947331</v>
      </c>
      <c r="BZ21" s="13">
        <v>1.2622086405999999</v>
      </c>
      <c r="CA21" s="13">
        <v>1.4430792332</v>
      </c>
      <c r="CB21" s="13">
        <v>-0.13925993440000001</v>
      </c>
      <c r="CC21" s="13">
        <v>1.1513281465</v>
      </c>
      <c r="CD21" s="13">
        <v>-2.2823631800000001E-2</v>
      </c>
      <c r="CE21" s="13">
        <v>-5.7764291799999999E-2</v>
      </c>
      <c r="CF21" s="13">
        <v>-1.7924742103</v>
      </c>
      <c r="CG21" s="13">
        <v>0.80770540239999999</v>
      </c>
      <c r="CH21" s="12">
        <v>-0.53491002320000003</v>
      </c>
      <c r="CI21" s="11">
        <f>AVERAGE(B21:CH21)</f>
        <v>0.59862153249764705</v>
      </c>
      <c r="CJ21" s="10">
        <v>9.6114034682607408E-6</v>
      </c>
    </row>
    <row r="22" spans="1:88" x14ac:dyDescent="0.25">
      <c r="A22" s="15" t="s">
        <v>42</v>
      </c>
      <c r="B22" s="14">
        <v>2.7115791738000001</v>
      </c>
      <c r="C22" s="13">
        <v>0</v>
      </c>
      <c r="D22" s="13">
        <v>-2.2637315093999999</v>
      </c>
      <c r="E22" s="13">
        <v>-3.3086955546999999</v>
      </c>
      <c r="F22" s="13">
        <v>-0.56884348389999995</v>
      </c>
      <c r="G22" s="13">
        <v>0.50730693339999999</v>
      </c>
      <c r="H22" s="13">
        <v>4.2809566556999998</v>
      </c>
      <c r="I22" s="13">
        <v>-1.1791585684000001</v>
      </c>
      <c r="J22" s="13">
        <v>-1.0939877033000001</v>
      </c>
      <c r="K22" s="13">
        <v>-1.222045958</v>
      </c>
      <c r="L22" s="13">
        <v>-2.2689403594000002</v>
      </c>
      <c r="M22" s="13">
        <v>4.3227640986000004</v>
      </c>
      <c r="N22" s="13">
        <v>-0.56375229360000001</v>
      </c>
      <c r="O22" s="13">
        <v>0</v>
      </c>
      <c r="P22" s="13">
        <v>0.94806200269999996</v>
      </c>
      <c r="Q22" s="13">
        <v>0.35188823940000002</v>
      </c>
      <c r="R22" s="13">
        <v>-1.7809659839</v>
      </c>
      <c r="S22" s="13">
        <v>0.53922235969999999</v>
      </c>
      <c r="T22" s="13">
        <v>5.4867330790000004</v>
      </c>
      <c r="U22" s="13">
        <v>0.96257972719999996</v>
      </c>
      <c r="V22" s="13">
        <v>2.4309623240999998</v>
      </c>
      <c r="W22" s="13">
        <v>3.3682971894999998</v>
      </c>
      <c r="X22" s="13">
        <v>-0.2649449706</v>
      </c>
      <c r="Y22" s="13">
        <v>-2.8000929355999999</v>
      </c>
      <c r="Z22" s="13">
        <v>-0.76071968670000001</v>
      </c>
      <c r="AA22" s="13">
        <v>0.26763510699999998</v>
      </c>
      <c r="AB22" s="13">
        <v>2.1279613375999999</v>
      </c>
      <c r="AC22" s="13">
        <v>3.1708241999000002</v>
      </c>
      <c r="AD22" s="13">
        <v>0.62485039229999995</v>
      </c>
      <c r="AE22" s="13">
        <v>8.0822110200000005E-2</v>
      </c>
      <c r="AF22" s="13">
        <v>-0.56786280870000005</v>
      </c>
      <c r="AG22" s="13">
        <v>2.5256554483999998</v>
      </c>
      <c r="AH22" s="13">
        <v>2.3085055351000001</v>
      </c>
      <c r="AI22" s="13">
        <v>1.6172414422000001</v>
      </c>
      <c r="AJ22" s="13">
        <v>3.9675983787</v>
      </c>
      <c r="AK22" s="13">
        <v>4.1521983146999997</v>
      </c>
      <c r="AL22" s="13">
        <v>0</v>
      </c>
      <c r="AM22" s="13">
        <v>0.45375177259999999</v>
      </c>
      <c r="AN22" s="13">
        <v>-0.4928091168</v>
      </c>
      <c r="AO22" s="13">
        <v>-3.9901425838</v>
      </c>
      <c r="AP22" s="13">
        <v>-0.22739169000000001</v>
      </c>
      <c r="AQ22" s="13">
        <v>-2.4895092547000002</v>
      </c>
      <c r="AR22" s="13">
        <v>-3.8564085999999997E-2</v>
      </c>
      <c r="AS22" s="13">
        <v>3.5296007990999998</v>
      </c>
      <c r="AT22" s="13">
        <v>-3.7749462128000002</v>
      </c>
      <c r="AU22" s="13">
        <v>0</v>
      </c>
      <c r="AV22" s="13">
        <v>-1.5786286592000001</v>
      </c>
      <c r="AW22" s="13">
        <v>-1.4339752197</v>
      </c>
      <c r="AX22" s="13">
        <v>-1.8116891682</v>
      </c>
      <c r="AY22" s="13">
        <v>-0.61053007839999995</v>
      </c>
      <c r="AZ22" s="13">
        <v>1.2690050602</v>
      </c>
      <c r="BA22" s="13">
        <v>-1.4397765398</v>
      </c>
      <c r="BB22" s="13">
        <v>5.5952049792</v>
      </c>
      <c r="BC22" s="13">
        <v>-1.9165014327000001</v>
      </c>
      <c r="BD22" s="13">
        <v>-3.0855799912999999</v>
      </c>
      <c r="BE22" s="13">
        <v>-1.8818655014000001</v>
      </c>
      <c r="BF22" s="13">
        <v>-4.6029639244</v>
      </c>
      <c r="BG22" s="13">
        <v>-0.67001938819999995</v>
      </c>
      <c r="BH22" s="13">
        <v>6.4693003900000004E-2</v>
      </c>
      <c r="BI22" s="13">
        <v>1.4716636539000001</v>
      </c>
      <c r="BJ22" s="13">
        <v>2.2688860297</v>
      </c>
      <c r="BK22" s="13">
        <v>-2.2874931692999998</v>
      </c>
      <c r="BL22" s="13">
        <v>-2.9450340271000002</v>
      </c>
      <c r="BM22" s="13">
        <v>-0.70967996119999999</v>
      </c>
      <c r="BN22" s="13">
        <v>0.6186796725</v>
      </c>
      <c r="BO22" s="13">
        <v>1.6489840746</v>
      </c>
      <c r="BP22" s="13">
        <v>0.56699192519999997</v>
      </c>
      <c r="BQ22" s="13">
        <v>4.9182615876</v>
      </c>
      <c r="BR22" s="13">
        <v>1.7560730874999999</v>
      </c>
      <c r="BS22" s="13">
        <v>-1.1895279288</v>
      </c>
      <c r="BT22" s="13">
        <v>-6.1671614600000001E-2</v>
      </c>
      <c r="BU22" s="13">
        <v>-2.6629238128999999</v>
      </c>
      <c r="BV22" s="13">
        <v>-2.0744791329000001</v>
      </c>
      <c r="BW22" s="13">
        <v>3.9200199246</v>
      </c>
      <c r="BX22" s="13">
        <v>1.5847813487</v>
      </c>
      <c r="BY22" s="13">
        <v>4.4410945474999997</v>
      </c>
      <c r="BZ22" s="13">
        <v>5.7126740813000003</v>
      </c>
      <c r="CA22" s="13">
        <v>-0.493674159</v>
      </c>
      <c r="CB22" s="13">
        <v>2.1872574090999999</v>
      </c>
      <c r="CC22" s="13">
        <v>-2.4288704394999998</v>
      </c>
      <c r="CD22" s="13">
        <v>-0.48002415900000001</v>
      </c>
      <c r="CE22" s="13">
        <v>3.5897868871999998</v>
      </c>
      <c r="CF22" s="13">
        <v>0.99473139639999997</v>
      </c>
      <c r="CG22" s="13">
        <v>1.5388641356999999</v>
      </c>
      <c r="CH22" s="12">
        <v>0</v>
      </c>
      <c r="CI22" s="11">
        <f>AVERAGE(B22:CH22)</f>
        <v>0.3630898395035293</v>
      </c>
      <c r="CJ22" s="10">
        <v>4.5954647193261098E-7</v>
      </c>
    </row>
    <row r="23" spans="1:88" x14ac:dyDescent="0.25">
      <c r="A23" s="15" t="s">
        <v>41</v>
      </c>
      <c r="B23" s="14">
        <v>0.97063753009999998</v>
      </c>
      <c r="C23" s="13">
        <v>1.5288266838</v>
      </c>
      <c r="D23" s="13">
        <v>-2.5332726239999999</v>
      </c>
      <c r="E23" s="13">
        <v>1.0017278789999999</v>
      </c>
      <c r="F23" s="13">
        <v>0.53997826579999997</v>
      </c>
      <c r="G23" s="13">
        <v>-1.8112543523</v>
      </c>
      <c r="H23" s="13">
        <v>-6.2700678408000003</v>
      </c>
      <c r="I23" s="13">
        <v>1.2012371718999999</v>
      </c>
      <c r="J23" s="13">
        <v>2.9382710754999999</v>
      </c>
      <c r="K23" s="13">
        <v>1.2837667465</v>
      </c>
      <c r="L23" s="13">
        <v>-2.8764002919</v>
      </c>
      <c r="M23" s="13">
        <v>-0.41715025900000002</v>
      </c>
      <c r="N23" s="13">
        <v>1.1653223336</v>
      </c>
      <c r="O23" s="13">
        <v>-3.7764880061000001</v>
      </c>
      <c r="P23" s="13">
        <v>2.9738616644999998</v>
      </c>
      <c r="Q23" s="13">
        <v>-1.3603554964</v>
      </c>
      <c r="R23" s="13">
        <v>-0.1693761647</v>
      </c>
      <c r="S23" s="13">
        <v>-1.2186814547</v>
      </c>
      <c r="T23" s="13">
        <v>0.17608422039999999</v>
      </c>
      <c r="U23" s="13">
        <v>1.2353674769</v>
      </c>
      <c r="V23" s="13">
        <v>2.9291825593</v>
      </c>
      <c r="W23" s="13">
        <v>-3.8294345737</v>
      </c>
      <c r="X23" s="13">
        <v>1.0045966505999999</v>
      </c>
      <c r="Y23" s="13">
        <v>-7.1525692900000007E-2</v>
      </c>
      <c r="Z23" s="13">
        <v>2.6337496638000002</v>
      </c>
      <c r="AA23" s="13">
        <v>-1.3519510627</v>
      </c>
      <c r="AB23" s="13">
        <v>0.47132661939999998</v>
      </c>
      <c r="AC23" s="13">
        <v>1.5528911947999999</v>
      </c>
      <c r="AD23" s="13">
        <v>3.0633211099999998E-2</v>
      </c>
      <c r="AE23" s="13">
        <v>2.3649555147000001</v>
      </c>
      <c r="AF23" s="13">
        <v>-4.2238644660000002</v>
      </c>
      <c r="AG23" s="13">
        <v>0.54387742279999995</v>
      </c>
      <c r="AH23" s="13">
        <v>-2.0037666558999998</v>
      </c>
      <c r="AI23" s="13">
        <v>-1.927791059</v>
      </c>
      <c r="AJ23" s="13">
        <v>-5.5890812874</v>
      </c>
      <c r="AK23" s="13">
        <v>-2.7278887928</v>
      </c>
      <c r="AL23" s="13">
        <v>-1.8167181313</v>
      </c>
      <c r="AM23" s="13">
        <v>-1.2345716357000001</v>
      </c>
      <c r="AN23" s="13">
        <v>3.3863790332999999</v>
      </c>
      <c r="AO23" s="13">
        <v>8.9254980000000002E-4</v>
      </c>
      <c r="AP23" s="13">
        <v>1.9089341462</v>
      </c>
      <c r="AQ23" s="13">
        <v>1.5379375815</v>
      </c>
      <c r="AR23" s="13">
        <v>4.717787832</v>
      </c>
      <c r="AS23" s="13">
        <v>3.8421639501999998</v>
      </c>
      <c r="AT23" s="13">
        <v>-1.0575954914000001</v>
      </c>
      <c r="AU23" s="13">
        <v>1.9186665415999999</v>
      </c>
      <c r="AV23" s="13">
        <v>0.1502457559</v>
      </c>
      <c r="AW23" s="13">
        <v>-1.7675680815999999</v>
      </c>
      <c r="AX23" s="13">
        <v>1.7445076704</v>
      </c>
      <c r="AY23" s="13">
        <v>4.8485550283999999</v>
      </c>
      <c r="AZ23" s="13">
        <v>0.95338916780000005</v>
      </c>
      <c r="BA23" s="13">
        <v>-2.3340463339999999</v>
      </c>
      <c r="BB23" s="13">
        <v>3.5100893973999998</v>
      </c>
      <c r="BC23" s="13">
        <v>-0.51895201209999997</v>
      </c>
      <c r="BD23" s="13">
        <v>9.2562198600000006E-2</v>
      </c>
      <c r="BE23" s="13">
        <v>-3.2046651244</v>
      </c>
      <c r="BF23" s="13">
        <v>-3.6654605865000001</v>
      </c>
      <c r="BG23" s="13">
        <v>-1.8182992338999999</v>
      </c>
      <c r="BH23" s="13">
        <v>-1.2147374450999999</v>
      </c>
      <c r="BI23" s="13">
        <v>-1.4517335594</v>
      </c>
      <c r="BJ23" s="13">
        <v>0.78464031219999997</v>
      </c>
      <c r="BK23" s="13">
        <v>2.2378371358</v>
      </c>
      <c r="BL23" s="13">
        <v>-0.58246752619999997</v>
      </c>
      <c r="BM23" s="13">
        <v>-1.9251942599999999E-2</v>
      </c>
      <c r="BN23" s="13">
        <v>-0.1248620152</v>
      </c>
      <c r="BO23" s="13">
        <v>-2.0025724769000002</v>
      </c>
      <c r="BP23" s="13">
        <v>-1.0463761686999999</v>
      </c>
      <c r="BQ23" s="13">
        <v>3.6724319458000001</v>
      </c>
      <c r="BR23" s="13">
        <v>-1.8025233448</v>
      </c>
      <c r="BS23" s="13">
        <v>2.6495569645999999</v>
      </c>
      <c r="BT23" s="13">
        <v>-0.82031220199999999</v>
      </c>
      <c r="BU23" s="13">
        <v>-1.4086715579</v>
      </c>
      <c r="BV23" s="13">
        <v>2.7842509746999999</v>
      </c>
      <c r="BW23" s="13">
        <v>-4.3025783300000002</v>
      </c>
      <c r="BX23" s="13">
        <v>5.1734355389999997</v>
      </c>
      <c r="BY23" s="13">
        <v>-0.51736187929999999</v>
      </c>
      <c r="BZ23" s="13">
        <v>2.0832720101</v>
      </c>
      <c r="CA23" s="13">
        <v>-1.9970967770000001</v>
      </c>
      <c r="CB23" s="13">
        <v>1.0679648817</v>
      </c>
      <c r="CC23" s="13">
        <v>1.4925085603999999</v>
      </c>
      <c r="CD23" s="13">
        <v>-0.3250159621</v>
      </c>
      <c r="CE23" s="13">
        <v>1.0813617408</v>
      </c>
      <c r="CF23" s="13">
        <v>-4.2145265341</v>
      </c>
      <c r="CG23" s="13">
        <v>-0.1542768776</v>
      </c>
      <c r="CH23" s="12">
        <v>-2.7918040454000002</v>
      </c>
      <c r="CI23" s="11">
        <f>AVERAGE(B23:CH23)</f>
        <v>-7.2549771209411806E-2</v>
      </c>
      <c r="CJ23" s="10">
        <v>1.54511114921935E-2</v>
      </c>
    </row>
    <row r="24" spans="1:88" x14ac:dyDescent="0.25">
      <c r="A24" s="15" t="s">
        <v>40</v>
      </c>
      <c r="B24" s="14">
        <v>0.95919632909999997</v>
      </c>
      <c r="C24" s="13">
        <v>-2.1172147094999998</v>
      </c>
      <c r="D24" s="13">
        <v>-3.2080256938999998</v>
      </c>
      <c r="E24" s="13">
        <v>-1.4226593970999999</v>
      </c>
      <c r="F24" s="13">
        <v>2.2078839540000001</v>
      </c>
      <c r="G24" s="13">
        <v>-5.5157139897</v>
      </c>
      <c r="H24" s="13">
        <v>-3.8648016750999998</v>
      </c>
      <c r="I24" s="13">
        <v>-2.2416568995000001</v>
      </c>
      <c r="J24" s="13">
        <v>1.022721529</v>
      </c>
      <c r="K24" s="13">
        <v>0.18314725160000001</v>
      </c>
      <c r="L24" s="13">
        <v>0.61536011099999999</v>
      </c>
      <c r="M24" s="13">
        <v>2.9052985311000001</v>
      </c>
      <c r="N24" s="13">
        <v>1.0220465362</v>
      </c>
      <c r="O24" s="13">
        <v>-0.78969088200000004</v>
      </c>
      <c r="P24" s="13">
        <v>2.1706369519000002</v>
      </c>
      <c r="Q24" s="13">
        <v>-2.1278097331999999</v>
      </c>
      <c r="R24" s="13">
        <v>0.28675115109999999</v>
      </c>
      <c r="S24" s="13">
        <v>0.52969804409999999</v>
      </c>
      <c r="T24" s="13">
        <v>3.6734170615999999</v>
      </c>
      <c r="U24" s="13">
        <v>0.46022963519999999</v>
      </c>
      <c r="V24" s="13">
        <v>3.0794457495000001</v>
      </c>
      <c r="W24" s="13">
        <v>2.5802281797000002</v>
      </c>
      <c r="X24" s="13">
        <v>2.4140300154999998</v>
      </c>
      <c r="Y24" s="13">
        <v>0.47988700870000001</v>
      </c>
      <c r="Z24" s="13">
        <v>0.90754631159999999</v>
      </c>
      <c r="AA24" s="13">
        <v>2.3961874246999999</v>
      </c>
      <c r="AB24" s="13">
        <v>1.649022907</v>
      </c>
      <c r="AC24" s="13">
        <v>4.0023904442999996</v>
      </c>
      <c r="AD24" s="13">
        <v>3.8294739127000001</v>
      </c>
      <c r="AE24" s="13">
        <v>0.30048969390000002</v>
      </c>
      <c r="AF24" s="13">
        <v>2.8348349928999999</v>
      </c>
      <c r="AG24" s="13">
        <v>-2.3688769341000002</v>
      </c>
      <c r="AH24" s="13">
        <v>-0.59418910739999997</v>
      </c>
      <c r="AI24" s="13">
        <v>1.0102068782</v>
      </c>
      <c r="AJ24" s="13">
        <v>0.68640443679999996</v>
      </c>
      <c r="AK24" s="13">
        <v>-0.1644739509</v>
      </c>
      <c r="AL24" s="13">
        <v>-1.6457493603</v>
      </c>
      <c r="AM24" s="13">
        <v>1.3199077845</v>
      </c>
      <c r="AN24" s="13">
        <v>2.0598004161999999</v>
      </c>
      <c r="AO24" s="13">
        <v>-1.0648148358</v>
      </c>
      <c r="AP24" s="13">
        <v>0.15143513680000001</v>
      </c>
      <c r="AQ24" s="13">
        <v>-0.42468801140000001</v>
      </c>
      <c r="AR24" s="13">
        <v>-1.3781028985999999</v>
      </c>
      <c r="AS24" s="13">
        <v>2.10521519E-2</v>
      </c>
      <c r="AT24" s="13">
        <v>-3.4092167914</v>
      </c>
      <c r="AU24" s="13">
        <v>-0.61304926869999998</v>
      </c>
      <c r="AV24" s="13">
        <v>-2.1230414211999999</v>
      </c>
      <c r="AW24" s="13">
        <v>-6.5214398503000002</v>
      </c>
      <c r="AX24" s="13">
        <v>-3.2718068658999999</v>
      </c>
      <c r="AY24" s="13">
        <v>1.0017008781000001</v>
      </c>
      <c r="AZ24" s="13">
        <v>0.30962169169999998</v>
      </c>
      <c r="BA24" s="13">
        <v>-3.5072589815000002</v>
      </c>
      <c r="BB24" s="13">
        <v>2.7854296564999999</v>
      </c>
      <c r="BC24" s="13">
        <v>-2.1512943804</v>
      </c>
      <c r="BD24" s="13">
        <v>1.8427544832</v>
      </c>
      <c r="BE24" s="13">
        <v>-5.6590954064999996</v>
      </c>
      <c r="BF24" s="13">
        <v>-1.4684623480000001</v>
      </c>
      <c r="BG24" s="13">
        <v>-2.5244905949000001</v>
      </c>
      <c r="BH24" s="13">
        <v>-2.7931780814999998</v>
      </c>
      <c r="BI24" s="13">
        <v>-1.9468286037</v>
      </c>
      <c r="BJ24" s="13">
        <v>-0.42135983710000002</v>
      </c>
      <c r="BK24" s="13">
        <v>-2.9842980504000001</v>
      </c>
      <c r="BL24" s="13">
        <v>-1.2149458230000001</v>
      </c>
      <c r="BM24" s="13">
        <v>-0.44880801440000001</v>
      </c>
      <c r="BN24" s="13">
        <v>3.3853510022000002</v>
      </c>
      <c r="BO24" s="13">
        <v>-4.0956950187999999</v>
      </c>
      <c r="BP24" s="13">
        <v>0.50711160899999996</v>
      </c>
      <c r="BQ24" s="13">
        <v>1.9190455973</v>
      </c>
      <c r="BR24" s="13">
        <v>1.2760578095999999</v>
      </c>
      <c r="BS24" s="13">
        <v>0.96016022560000003</v>
      </c>
      <c r="BT24" s="13">
        <v>0.94015154239999998</v>
      </c>
      <c r="BU24" s="13">
        <v>-1.9677767754</v>
      </c>
      <c r="BV24" s="13">
        <v>-0.2357680798</v>
      </c>
      <c r="BW24" s="13">
        <v>-2.1382715999999999</v>
      </c>
      <c r="BX24" s="13">
        <v>2.1953205763999999</v>
      </c>
      <c r="BY24" s="13">
        <v>2.9334057570000001</v>
      </c>
      <c r="BZ24" s="13">
        <v>5.1222269535000002</v>
      </c>
      <c r="CA24" s="13">
        <v>-1.120727241</v>
      </c>
      <c r="CB24" s="13">
        <v>1.1106037795999999</v>
      </c>
      <c r="CC24" s="13">
        <v>-2.6981293857000002</v>
      </c>
      <c r="CD24" s="13">
        <v>-0.82071569560000002</v>
      </c>
      <c r="CE24" s="13">
        <v>3.9906979203000001</v>
      </c>
      <c r="CF24" s="13">
        <v>-0.89966201779999999</v>
      </c>
      <c r="CG24" s="13">
        <v>3.8578458428000002</v>
      </c>
      <c r="CH24" s="12">
        <v>-2.5228609740999999</v>
      </c>
      <c r="CI24" s="11">
        <f>AVERAGE(B24:CH24)</f>
        <v>-7.7534509760000106E-2</v>
      </c>
      <c r="CJ24" s="10">
        <v>2.9319106669648199E-14</v>
      </c>
    </row>
    <row r="25" spans="1:88" x14ac:dyDescent="0.25">
      <c r="A25" s="15" t="s">
        <v>39</v>
      </c>
      <c r="B25" s="14">
        <v>-0.35566556449999998</v>
      </c>
      <c r="C25" s="13">
        <v>-0.25516512990000001</v>
      </c>
      <c r="D25" s="13">
        <v>0.1149428487</v>
      </c>
      <c r="E25" s="13">
        <v>1.8805753589</v>
      </c>
      <c r="F25" s="13">
        <v>0</v>
      </c>
      <c r="G25" s="13">
        <v>-1.6895649433</v>
      </c>
      <c r="H25" s="13">
        <v>-1.4777131975</v>
      </c>
      <c r="I25" s="13">
        <v>-1.0623965560999999</v>
      </c>
      <c r="J25" s="13">
        <v>8.3060115599999998E-2</v>
      </c>
      <c r="K25" s="13">
        <v>2.0278274417</v>
      </c>
      <c r="L25" s="13">
        <v>-1.1399207115000001</v>
      </c>
      <c r="M25" s="13">
        <v>-2.4679501057</v>
      </c>
      <c r="N25" s="13">
        <v>-1.3717869817999999</v>
      </c>
      <c r="O25" s="13">
        <v>-0.15577673910000001</v>
      </c>
      <c r="P25" s="13">
        <v>-1.0701223016000001</v>
      </c>
      <c r="Q25" s="13">
        <v>-1.2913939953</v>
      </c>
      <c r="R25" s="13">
        <v>0.46515679360000001</v>
      </c>
      <c r="S25" s="13">
        <v>0</v>
      </c>
      <c r="T25" s="13">
        <v>-0.47864931820000001</v>
      </c>
      <c r="U25" s="13">
        <v>1.0227475762</v>
      </c>
      <c r="V25" s="13">
        <v>0.95248973370000001</v>
      </c>
      <c r="W25" s="13">
        <v>1.9704269171</v>
      </c>
      <c r="X25" s="13">
        <v>-0.49664962289999998</v>
      </c>
      <c r="Y25" s="13">
        <v>-2.6914063096</v>
      </c>
      <c r="Z25" s="13">
        <v>-1.8937020302000001</v>
      </c>
      <c r="AA25" s="13">
        <v>-0.37225565309999997</v>
      </c>
      <c r="AB25" s="13">
        <v>0.42603993420000003</v>
      </c>
      <c r="AC25" s="13">
        <v>0.62283492090000003</v>
      </c>
      <c r="AD25" s="13">
        <v>1.1480090916000001</v>
      </c>
      <c r="AE25" s="13">
        <v>0</v>
      </c>
      <c r="AF25" s="13">
        <v>0</v>
      </c>
      <c r="AG25" s="13">
        <v>-0.42482060189999998</v>
      </c>
      <c r="AH25" s="13">
        <v>0.42676293850000002</v>
      </c>
      <c r="AI25" s="13">
        <v>1.4168806672000001</v>
      </c>
      <c r="AJ25" s="13">
        <v>-0.60944682360000002</v>
      </c>
      <c r="AK25" s="13">
        <v>-2.8755426704999998</v>
      </c>
      <c r="AL25" s="13">
        <v>0.5318494439</v>
      </c>
      <c r="AM25" s="13">
        <v>0</v>
      </c>
      <c r="AN25" s="13">
        <v>0.45298179979999997</v>
      </c>
      <c r="AO25" s="13">
        <v>0.78576558829999998</v>
      </c>
      <c r="AP25" s="13">
        <v>-2.034034729</v>
      </c>
      <c r="AQ25" s="13">
        <v>1.9074080586</v>
      </c>
      <c r="AR25" s="13">
        <v>1.8441177011000001</v>
      </c>
      <c r="AS25" s="13">
        <v>0.144765228</v>
      </c>
      <c r="AT25" s="13">
        <v>-2.8772666752</v>
      </c>
      <c r="AU25" s="13">
        <v>-0.46236258749999998</v>
      </c>
      <c r="AV25" s="13">
        <v>-0.34808450940000002</v>
      </c>
      <c r="AW25" s="13">
        <v>0.60415846110000004</v>
      </c>
      <c r="AX25" s="13">
        <v>-1.1035022437999999</v>
      </c>
      <c r="AY25" s="13">
        <v>8.7553262699999995E-2</v>
      </c>
      <c r="AZ25" s="13">
        <v>0</v>
      </c>
      <c r="BA25" s="13">
        <v>-0.19785365460000001</v>
      </c>
      <c r="BB25" s="13">
        <v>0.2304533124</v>
      </c>
      <c r="BC25" s="13">
        <v>-1.6253626049000001</v>
      </c>
      <c r="BD25" s="13">
        <v>4.5184731499999999E-2</v>
      </c>
      <c r="BE25" s="13">
        <v>-1.5873854756000001</v>
      </c>
      <c r="BF25" s="13">
        <v>0.47060114149999999</v>
      </c>
      <c r="BG25" s="13">
        <v>-0.87836834789999996</v>
      </c>
      <c r="BH25" s="13">
        <v>-1.3750209808</v>
      </c>
      <c r="BI25" s="13">
        <v>-0.2169707417</v>
      </c>
      <c r="BJ25" s="13">
        <v>-2.0982105731999998</v>
      </c>
      <c r="BK25" s="13">
        <v>-2.0318629742000001</v>
      </c>
      <c r="BL25" s="13">
        <v>-1.9431185125999999</v>
      </c>
      <c r="BM25" s="13">
        <v>-0.24205219750000001</v>
      </c>
      <c r="BN25" s="13">
        <v>-1.9122933744999999</v>
      </c>
      <c r="BO25" s="13">
        <v>-1.8331694602999999</v>
      </c>
      <c r="BP25" s="13">
        <v>-1.0693012773999999</v>
      </c>
      <c r="BQ25" s="13">
        <v>-1.5759330391999999</v>
      </c>
      <c r="BR25" s="13">
        <v>0</v>
      </c>
      <c r="BS25" s="13">
        <v>1.3722180128000001</v>
      </c>
      <c r="BT25" s="13">
        <v>0</v>
      </c>
      <c r="BU25" s="13">
        <v>-0.45877522230000001</v>
      </c>
      <c r="BV25" s="13">
        <v>-1.0702471137</v>
      </c>
      <c r="BW25" s="13">
        <v>1.0608049929000001</v>
      </c>
      <c r="BX25" s="13">
        <v>-0.28755712509999998</v>
      </c>
      <c r="BY25" s="13">
        <v>-1.56164065</v>
      </c>
      <c r="BZ25" s="13">
        <v>-1.3449716270000001</v>
      </c>
      <c r="CA25" s="13">
        <v>1.3525357842000001</v>
      </c>
      <c r="CB25" s="13">
        <v>-2.3499915302000001</v>
      </c>
      <c r="CC25" s="13">
        <v>-0.1203223169</v>
      </c>
      <c r="CD25" s="13">
        <v>-0.83773365619999995</v>
      </c>
      <c r="CE25" s="13">
        <v>0.1419943273</v>
      </c>
      <c r="CF25" s="13">
        <v>-2.2606058121000001</v>
      </c>
      <c r="CG25" s="13">
        <v>-0.71782821419999998</v>
      </c>
      <c r="CH25" s="12">
        <v>-1.033370465</v>
      </c>
      <c r="CI25" s="11">
        <f>AVERAGE(B25:CH25)</f>
        <v>-0.42405859722705874</v>
      </c>
      <c r="CJ25" s="10">
        <v>6.6721695570827004E-25</v>
      </c>
    </row>
    <row r="26" spans="1:88" x14ac:dyDescent="0.25">
      <c r="A26" s="15" t="s">
        <v>38</v>
      </c>
      <c r="B26" s="14">
        <v>67.278980106099993</v>
      </c>
      <c r="C26" s="13">
        <v>-24.164586186400001</v>
      </c>
      <c r="D26" s="13">
        <v>-37.661774724700003</v>
      </c>
      <c r="E26" s="13">
        <v>-9.3322569132000002</v>
      </c>
      <c r="F26" s="13">
        <v>-21.946487039299999</v>
      </c>
      <c r="G26" s="13">
        <v>-14.806668847799999</v>
      </c>
      <c r="H26" s="13">
        <v>-22.513022989</v>
      </c>
      <c r="I26" s="13">
        <v>11.968881785900001</v>
      </c>
      <c r="J26" s="13">
        <v>9.3768319487999996</v>
      </c>
      <c r="K26" s="13">
        <v>-18.6429888308</v>
      </c>
      <c r="L26" s="13">
        <v>-24.184744477300001</v>
      </c>
      <c r="M26" s="13">
        <v>27.8570710123</v>
      </c>
      <c r="N26" s="13">
        <v>-9.7775682508999999</v>
      </c>
      <c r="O26" s="13">
        <v>-33.540655642700003</v>
      </c>
      <c r="P26" s="13">
        <v>1.5885724425000001</v>
      </c>
      <c r="Q26" s="13">
        <v>3.0184696615000002</v>
      </c>
      <c r="R26" s="13">
        <v>-6.8389728664999998</v>
      </c>
      <c r="S26" s="13">
        <v>-2.4937053322999998</v>
      </c>
      <c r="T26" s="13">
        <v>48.452956885100001</v>
      </c>
      <c r="U26" s="13">
        <v>-34.143577039199997</v>
      </c>
      <c r="V26" s="13">
        <v>63.118005633400003</v>
      </c>
      <c r="W26" s="13">
        <v>-27.9538469017</v>
      </c>
      <c r="X26" s="13">
        <v>29.148212641499999</v>
      </c>
      <c r="Y26" s="13">
        <v>-4.0926936269</v>
      </c>
      <c r="Z26" s="13">
        <v>18.8371160626</v>
      </c>
      <c r="AA26" s="13">
        <v>19.903444618000002</v>
      </c>
      <c r="AB26" s="13">
        <v>40.869038254000003</v>
      </c>
      <c r="AC26" s="13">
        <v>4.0030878186000001</v>
      </c>
      <c r="AD26" s="13">
        <v>-0.43768981099999998</v>
      </c>
      <c r="AE26" s="13">
        <v>-8.7528302967999991</v>
      </c>
      <c r="AF26" s="13">
        <v>14.782562375099999</v>
      </c>
      <c r="AG26" s="13">
        <v>-23.583055436599999</v>
      </c>
      <c r="AH26" s="13">
        <v>-8.0953342915000004</v>
      </c>
      <c r="AI26" s="13">
        <v>-6.2455934286000003</v>
      </c>
      <c r="AJ26" s="13">
        <v>42.365736156700002</v>
      </c>
      <c r="AK26" s="13">
        <v>47.093624472599998</v>
      </c>
      <c r="AL26" s="13">
        <v>-7.4423547386999997</v>
      </c>
      <c r="AM26" s="13">
        <v>-3.4702716171999999</v>
      </c>
      <c r="AN26" s="13">
        <v>-20.382869750299999</v>
      </c>
      <c r="AO26" s="13">
        <v>-13.169812411100001</v>
      </c>
      <c r="AP26" s="13">
        <v>-11.983954220999999</v>
      </c>
      <c r="AQ26" s="13">
        <v>-17.3294272423</v>
      </c>
      <c r="AR26" s="13">
        <v>-51.198141157599999</v>
      </c>
      <c r="AS26" s="13">
        <v>-0.57968258859999999</v>
      </c>
      <c r="AT26" s="13">
        <v>16.3778736591</v>
      </c>
      <c r="AU26" s="13">
        <v>-13.1960558891</v>
      </c>
      <c r="AV26" s="13">
        <v>-6.2278931737000001</v>
      </c>
      <c r="AW26" s="13">
        <v>-58.364043653000003</v>
      </c>
      <c r="AX26" s="13">
        <v>-46.135135144000003</v>
      </c>
      <c r="AY26" s="13">
        <v>20.812453031499999</v>
      </c>
      <c r="AZ26" s="13">
        <v>26.0497696698</v>
      </c>
      <c r="BA26" s="13">
        <v>2.8440675437</v>
      </c>
      <c r="BB26" s="13">
        <v>62.3580089509</v>
      </c>
      <c r="BC26" s="13">
        <v>-18.5418051481</v>
      </c>
      <c r="BD26" s="13">
        <v>-20.9639236927</v>
      </c>
      <c r="BE26" s="13">
        <v>-36.994359612499998</v>
      </c>
      <c r="BF26" s="13">
        <v>-32.387531518899998</v>
      </c>
      <c r="BG26" s="13">
        <v>-19.002603679900002</v>
      </c>
      <c r="BH26" s="13">
        <v>1.6685124039999999</v>
      </c>
      <c r="BI26" s="13">
        <v>33.054170489299999</v>
      </c>
      <c r="BJ26" s="13">
        <v>38.3609419167</v>
      </c>
      <c r="BK26" s="13">
        <v>-27.539098233000001</v>
      </c>
      <c r="BL26" s="13">
        <v>-11.786957919600001</v>
      </c>
      <c r="BM26" s="13">
        <v>-5.7481803893999999</v>
      </c>
      <c r="BN26" s="13">
        <v>13.5298319459</v>
      </c>
      <c r="BO26" s="13">
        <v>24.317624628499999</v>
      </c>
      <c r="BP26" s="13">
        <v>-19.922753781099999</v>
      </c>
      <c r="BQ26" s="13">
        <v>43.405728042100002</v>
      </c>
      <c r="BR26" s="13">
        <v>-2.475425005</v>
      </c>
      <c r="BS26" s="13">
        <v>10.533027410500001</v>
      </c>
      <c r="BT26" s="13">
        <v>-8.9168894589000001</v>
      </c>
      <c r="BU26" s="13">
        <v>-23.9662221074</v>
      </c>
      <c r="BV26" s="13">
        <v>-14.515986740600001</v>
      </c>
      <c r="BW26" s="13">
        <v>-37.132579266999997</v>
      </c>
      <c r="BX26" s="13">
        <v>41.288121044599997</v>
      </c>
      <c r="BY26" s="13">
        <v>57.529810160399997</v>
      </c>
      <c r="BZ26" s="13">
        <v>48.1771823168</v>
      </c>
      <c r="CA26" s="13">
        <v>-43.558282971399997</v>
      </c>
      <c r="CB26" s="13">
        <v>3.1443037987000002</v>
      </c>
      <c r="CC26" s="13">
        <v>-34.248336643000002</v>
      </c>
      <c r="CD26" s="13">
        <v>-30.2136909962</v>
      </c>
      <c r="CE26" s="13">
        <v>47.309573441700003</v>
      </c>
      <c r="CF26" s="13">
        <v>22.886981755499999</v>
      </c>
      <c r="CG26" s="13">
        <v>-3.9243462085999998</v>
      </c>
      <c r="CH26" s="12">
        <v>-29.026134014099998</v>
      </c>
      <c r="CI26" s="11">
        <f>AVERAGE(B26:CH26)</f>
        <v>-0.54402620967999971</v>
      </c>
      <c r="CJ26" s="10">
        <v>6.2948986954939802E-9</v>
      </c>
    </row>
    <row r="27" spans="1:88" x14ac:dyDescent="0.25">
      <c r="A27" s="15" t="s">
        <v>37</v>
      </c>
      <c r="B27" s="14">
        <v>0.95018950099999999</v>
      </c>
      <c r="C27" s="13">
        <v>-2.3409931064</v>
      </c>
      <c r="D27" s="13">
        <v>-1.0884196758</v>
      </c>
      <c r="E27" s="13">
        <v>-1.745649308</v>
      </c>
      <c r="F27" s="13">
        <v>1.1807409227000001</v>
      </c>
      <c r="G27" s="13">
        <v>-1.8629063666000001</v>
      </c>
      <c r="H27" s="13">
        <v>-2.7305537759999998</v>
      </c>
      <c r="I27" s="13">
        <v>-0.87455585599999996</v>
      </c>
      <c r="J27" s="13">
        <v>1.1350712776</v>
      </c>
      <c r="K27" s="13">
        <v>0.76780140399999997</v>
      </c>
      <c r="L27" s="13">
        <v>-4.5497865081000004</v>
      </c>
      <c r="M27" s="13">
        <v>1.4492082894</v>
      </c>
      <c r="N27" s="13">
        <v>-1.3757995963</v>
      </c>
      <c r="O27" s="13">
        <v>-2.5739169121000001</v>
      </c>
      <c r="P27" s="13">
        <v>3.6369386315000001</v>
      </c>
      <c r="Q27" s="13">
        <v>-6.4998986125</v>
      </c>
      <c r="R27" s="13">
        <v>-0.17946571110000001</v>
      </c>
      <c r="S27" s="13">
        <v>-2.6827914417000001</v>
      </c>
      <c r="T27" s="13">
        <v>0.56668868660000005</v>
      </c>
      <c r="U27" s="13">
        <v>-0.97870683670000003</v>
      </c>
      <c r="V27" s="13">
        <v>3.4250636994999999</v>
      </c>
      <c r="W27" s="13">
        <v>1.5699083507</v>
      </c>
      <c r="X27" s="13">
        <v>2.0202780366000002</v>
      </c>
      <c r="Y27" s="13">
        <v>-0.54711288209999998</v>
      </c>
      <c r="Z27" s="13">
        <v>1.81721434</v>
      </c>
      <c r="AA27" s="13">
        <v>1.3054487406999999</v>
      </c>
      <c r="AB27" s="13">
        <v>2.5638205409000001</v>
      </c>
      <c r="AC27" s="13">
        <v>0.99943840500000003</v>
      </c>
      <c r="AD27" s="13">
        <v>2.1564486622999999</v>
      </c>
      <c r="AE27" s="13">
        <v>0.41051214930000002</v>
      </c>
      <c r="AF27" s="13">
        <v>0.2785243094</v>
      </c>
      <c r="AG27" s="13">
        <v>-1.1550852655999999</v>
      </c>
      <c r="AH27" s="13">
        <v>-0.91838634009999998</v>
      </c>
      <c r="AI27" s="13">
        <v>0.92041593789999998</v>
      </c>
      <c r="AJ27" s="13">
        <v>4.7415382862</v>
      </c>
      <c r="AK27" s="13">
        <v>-0.7112302184</v>
      </c>
      <c r="AL27" s="13">
        <v>-0.81301262969999999</v>
      </c>
      <c r="AM27" s="13">
        <v>-1.5856538712999999</v>
      </c>
      <c r="AN27" s="13">
        <v>2.2129839361000001</v>
      </c>
      <c r="AO27" s="13">
        <v>-0.30267271400000001</v>
      </c>
      <c r="AP27" s="13">
        <v>-0.4607523382</v>
      </c>
      <c r="AQ27" s="13">
        <v>8.0448150600000004E-2</v>
      </c>
      <c r="AR27" s="13">
        <v>-3.9687707423999998</v>
      </c>
      <c r="AS27" s="13">
        <v>-0.45104661579999999</v>
      </c>
      <c r="AT27" s="13">
        <v>-2.5479000210999998</v>
      </c>
      <c r="AU27" s="13">
        <v>-1.4597943723</v>
      </c>
      <c r="AV27" s="13">
        <v>-1.0711498260000001</v>
      </c>
      <c r="AW27" s="13">
        <v>-3.3362311423</v>
      </c>
      <c r="AX27" s="13">
        <v>-3.3159733713000001</v>
      </c>
      <c r="AY27" s="13">
        <v>1.2182407677</v>
      </c>
      <c r="AZ27" s="13">
        <v>-2.1163673102999998</v>
      </c>
      <c r="BA27" s="13">
        <v>-0.3961405456</v>
      </c>
      <c r="BB27" s="13">
        <v>1.9838083684000001</v>
      </c>
      <c r="BC27" s="13">
        <v>-2.4601351917000001</v>
      </c>
      <c r="BD27" s="13">
        <v>-0.40090438719999999</v>
      </c>
      <c r="BE27" s="13">
        <v>-6.4594207107999999</v>
      </c>
      <c r="BF27" s="13">
        <v>1.4795764089000001</v>
      </c>
      <c r="BG27" s="13">
        <v>-5.0486316979000003</v>
      </c>
      <c r="BH27" s="13">
        <v>-3.4681139289999998</v>
      </c>
      <c r="BI27" s="13">
        <v>4.8565738499000002</v>
      </c>
      <c r="BJ27" s="13">
        <v>-0.99495443699999997</v>
      </c>
      <c r="BK27" s="13">
        <v>-2.0683123171000002</v>
      </c>
      <c r="BL27" s="13">
        <v>0.8961164653</v>
      </c>
      <c r="BM27" s="13">
        <v>-1.5599038899</v>
      </c>
      <c r="BN27" s="13">
        <v>-2.7164462805</v>
      </c>
      <c r="BO27" s="13">
        <v>-3.4473206997000001</v>
      </c>
      <c r="BP27" s="13">
        <v>-1.3292077482</v>
      </c>
      <c r="BQ27" s="13">
        <v>-2.5566839575999998</v>
      </c>
      <c r="BR27" s="13">
        <v>-1.0414990783</v>
      </c>
      <c r="BS27" s="13">
        <v>-3.3498932420999998</v>
      </c>
      <c r="BT27" s="13">
        <v>-1.3958115280000001</v>
      </c>
      <c r="BU27" s="13">
        <v>-3.023986131</v>
      </c>
      <c r="BV27" s="13">
        <v>-6.8266451399999997E-2</v>
      </c>
      <c r="BW27" s="13">
        <v>-2.1840832233</v>
      </c>
      <c r="BX27" s="13">
        <v>5.6955083311000001</v>
      </c>
      <c r="BY27" s="13">
        <v>1.9470200539</v>
      </c>
      <c r="BZ27" s="13">
        <v>0.79877933860000006</v>
      </c>
      <c r="CA27" s="13">
        <v>-2.8270723522000001</v>
      </c>
      <c r="CB27" s="13">
        <v>0.35162687300000001</v>
      </c>
      <c r="CC27" s="13">
        <v>-3.7749416828000002</v>
      </c>
      <c r="CD27" s="13">
        <v>0.62409457560000003</v>
      </c>
      <c r="CE27" s="13">
        <v>1.7459026873000001</v>
      </c>
      <c r="CF27" s="13">
        <v>4.4647026062000004</v>
      </c>
      <c r="CG27" s="13">
        <v>-2.5154255032999999</v>
      </c>
      <c r="CH27" s="12">
        <v>-3.8349972367</v>
      </c>
      <c r="CI27" s="11">
        <f>AVERAGE(B27:CH27)</f>
        <v>-0.59901297653647068</v>
      </c>
      <c r="CJ27" s="10">
        <v>1.8841170943842599E-25</v>
      </c>
    </row>
    <row r="28" spans="1:88" x14ac:dyDescent="0.25">
      <c r="A28" s="15" t="s">
        <v>36</v>
      </c>
      <c r="B28" s="14">
        <v>-1.6346221566000001</v>
      </c>
      <c r="C28" s="13">
        <v>-1.1095024049</v>
      </c>
      <c r="D28" s="13">
        <v>0.1655991077</v>
      </c>
      <c r="E28" s="13">
        <v>0.53209862109999995</v>
      </c>
      <c r="F28" s="13">
        <v>0.6106163859</v>
      </c>
      <c r="G28" s="13">
        <v>-0.97679159049999997</v>
      </c>
      <c r="H28" s="13">
        <v>-2.1367783247999999</v>
      </c>
      <c r="I28" s="13">
        <v>-0.78762412069999999</v>
      </c>
      <c r="J28" s="13">
        <v>-1.3065361381</v>
      </c>
      <c r="K28" s="13">
        <v>-0.7677195966</v>
      </c>
      <c r="L28" s="13">
        <v>-1.1691343188000001</v>
      </c>
      <c r="M28" s="13">
        <v>-3.7132341266000002</v>
      </c>
      <c r="N28" s="13">
        <v>-3.4552297294000001</v>
      </c>
      <c r="O28" s="13">
        <v>-1.7041732669</v>
      </c>
      <c r="P28" s="13">
        <v>0.76496195789999999</v>
      </c>
      <c r="Q28" s="13">
        <v>-0.80750310420000004</v>
      </c>
      <c r="R28" s="13">
        <v>-0.4707423449</v>
      </c>
      <c r="S28" s="13">
        <v>0</v>
      </c>
      <c r="T28" s="13">
        <v>-1.1561863124</v>
      </c>
      <c r="U28" s="13">
        <v>-3.0800102650999999</v>
      </c>
      <c r="V28" s="13">
        <v>-2.1014260650000001</v>
      </c>
      <c r="W28" s="13">
        <v>-1.4242785573000001</v>
      </c>
      <c r="X28" s="13">
        <v>0</v>
      </c>
      <c r="Y28" s="13">
        <v>-0.89805176850000001</v>
      </c>
      <c r="Z28" s="13">
        <v>-1.3738664388999999</v>
      </c>
      <c r="AA28" s="13">
        <v>1.0228852332</v>
      </c>
      <c r="AB28" s="13">
        <v>-0.39841586350000002</v>
      </c>
      <c r="AC28" s="13">
        <v>-8.6580634099999998E-2</v>
      </c>
      <c r="AD28" s="13">
        <v>0.47764128449999999</v>
      </c>
      <c r="AE28" s="13">
        <v>1.0220015049</v>
      </c>
      <c r="AF28" s="13">
        <v>1.5902001858000001</v>
      </c>
      <c r="AG28" s="13">
        <v>-0.52960515019999999</v>
      </c>
      <c r="AH28" s="13">
        <v>-1.6769129634</v>
      </c>
      <c r="AI28" s="13">
        <v>-1.5353956223</v>
      </c>
      <c r="AJ28" s="13">
        <v>-3.5484666227999999</v>
      </c>
      <c r="AK28" s="13">
        <v>-0.88916046920000003</v>
      </c>
      <c r="AL28" s="13">
        <v>-6.5982997400000007E-2</v>
      </c>
      <c r="AM28" s="13">
        <v>0.63978457450000004</v>
      </c>
      <c r="AN28" s="13">
        <v>-0.81793084739999999</v>
      </c>
      <c r="AO28" s="13">
        <v>0.57864874600000005</v>
      </c>
      <c r="AP28" s="13">
        <v>0.49774181839999998</v>
      </c>
      <c r="AQ28" s="13">
        <v>0.55001956220000003</v>
      </c>
      <c r="AR28" s="13">
        <v>-2.5332529247000002</v>
      </c>
      <c r="AS28" s="13">
        <v>-1.7646864653000001</v>
      </c>
      <c r="AT28" s="13">
        <v>-1.9971643686</v>
      </c>
      <c r="AU28" s="13">
        <v>-0.64761805530000005</v>
      </c>
      <c r="AV28" s="13">
        <v>-0.89373716709999995</v>
      </c>
      <c r="AW28" s="13">
        <v>0.42295056580000001</v>
      </c>
      <c r="AX28" s="13">
        <v>0.2380668521</v>
      </c>
      <c r="AY28" s="13">
        <v>0.63213798399999999</v>
      </c>
      <c r="AZ28" s="13">
        <v>0.49463278059999999</v>
      </c>
      <c r="BA28" s="13">
        <v>-1.2352979480999999</v>
      </c>
      <c r="BB28" s="13">
        <v>0.113399744</v>
      </c>
      <c r="BC28" s="13">
        <v>0.20862123369999999</v>
      </c>
      <c r="BD28" s="13">
        <v>1.6730855107</v>
      </c>
      <c r="BE28" s="13">
        <v>0.35192671419999999</v>
      </c>
      <c r="BF28" s="13">
        <v>0.55480015279999995</v>
      </c>
      <c r="BG28" s="13">
        <v>-1.6338337063999999</v>
      </c>
      <c r="BH28" s="13">
        <v>-0.69221155349999997</v>
      </c>
      <c r="BI28" s="13">
        <v>-0.67193666100000005</v>
      </c>
      <c r="BJ28" s="13">
        <v>-2.4755317569000002</v>
      </c>
      <c r="BK28" s="13">
        <v>1.1811177134999999</v>
      </c>
      <c r="BL28" s="13">
        <v>0.64066815379999997</v>
      </c>
      <c r="BM28" s="13">
        <v>-0.26484906670000002</v>
      </c>
      <c r="BN28" s="13">
        <v>-1.2023050785</v>
      </c>
      <c r="BO28" s="13">
        <v>-3.5700560509999999</v>
      </c>
      <c r="BP28" s="13">
        <v>-0.7118409872</v>
      </c>
      <c r="BQ28" s="13">
        <v>-0.9674940407</v>
      </c>
      <c r="BR28" s="13">
        <v>-1.1588283776999999</v>
      </c>
      <c r="BS28" s="13">
        <v>2.0826494098000001</v>
      </c>
      <c r="BT28" s="13">
        <v>6.7111730600000002E-2</v>
      </c>
      <c r="BU28" s="13">
        <v>-1.4886627793</v>
      </c>
      <c r="BV28" s="13">
        <v>1.1052404642</v>
      </c>
      <c r="BW28" s="13">
        <v>-0.94357743859999998</v>
      </c>
      <c r="BX28" s="13">
        <v>-1.2522833943</v>
      </c>
      <c r="BY28" s="13">
        <v>-3.2314933836000002</v>
      </c>
      <c r="BZ28" s="13">
        <v>-3.1336312890000002</v>
      </c>
      <c r="CA28" s="13">
        <v>-2.4315657615999999</v>
      </c>
      <c r="CB28" s="13">
        <v>-2.6410322785</v>
      </c>
      <c r="CC28" s="13">
        <v>1.1662504673</v>
      </c>
      <c r="CD28" s="13">
        <v>3.9902269800000001E-2</v>
      </c>
      <c r="CE28" s="13">
        <v>-2.4226791262999998</v>
      </c>
      <c r="CF28" s="13">
        <v>-1.7772240043</v>
      </c>
      <c r="CG28" s="13">
        <v>-4.45992947E-2</v>
      </c>
      <c r="CH28" s="12">
        <v>-1.5751270354</v>
      </c>
      <c r="CI28" s="11">
        <f>AVERAGE(B28:CH28)</f>
        <v>-0.74776024783294093</v>
      </c>
      <c r="CJ28" s="10">
        <v>9.1952986474317993E-6</v>
      </c>
    </row>
    <row r="29" spans="1:88" x14ac:dyDescent="0.25">
      <c r="A29" s="15" t="s">
        <v>35</v>
      </c>
      <c r="B29" s="14">
        <v>1.6108341813</v>
      </c>
      <c r="C29" s="13">
        <v>-2.1509997845000002</v>
      </c>
      <c r="D29" s="13">
        <v>-3.2946609556999999</v>
      </c>
      <c r="E29" s="13">
        <v>1.0742751062</v>
      </c>
      <c r="F29" s="13">
        <v>3.4615669847000001</v>
      </c>
      <c r="G29" s="13">
        <v>-5.6227977573999999</v>
      </c>
      <c r="H29" s="13">
        <v>-6.3402494192000001</v>
      </c>
      <c r="I29" s="13">
        <v>-2.3333784342000001</v>
      </c>
      <c r="J29" s="13">
        <v>-1.1446199119</v>
      </c>
      <c r="K29" s="13">
        <v>0.77179369330000003</v>
      </c>
      <c r="L29" s="13">
        <v>-0.67751815920000003</v>
      </c>
      <c r="M29" s="13">
        <v>1.9598529637</v>
      </c>
      <c r="N29" s="13">
        <v>-1.4841968417</v>
      </c>
      <c r="O29" s="13">
        <v>-4.0736867784999999</v>
      </c>
      <c r="P29" s="13">
        <v>7.1235464215000004</v>
      </c>
      <c r="Q29" s="13">
        <v>-3.1571485996000002</v>
      </c>
      <c r="R29" s="13">
        <v>1.1057774127</v>
      </c>
      <c r="S29" s="13">
        <v>-1.8692755699000001</v>
      </c>
      <c r="T29" s="13">
        <v>0.75524267550000002</v>
      </c>
      <c r="U29" s="13">
        <v>-1.249361366</v>
      </c>
      <c r="V29" s="13">
        <v>4.3074843883999998</v>
      </c>
      <c r="W29" s="13">
        <v>1.0083543062</v>
      </c>
      <c r="X29" s="13">
        <v>0.89876794820000006</v>
      </c>
      <c r="Y29" s="13">
        <v>-1.2937085927</v>
      </c>
      <c r="Z29" s="13">
        <v>1.8842350841</v>
      </c>
      <c r="AA29" s="13">
        <v>4.6900409757999997</v>
      </c>
      <c r="AB29" s="13">
        <v>1.2872867584000001</v>
      </c>
      <c r="AC29" s="13">
        <v>2.9211947619999998</v>
      </c>
      <c r="AD29" s="13">
        <v>3.3641256988000001</v>
      </c>
      <c r="AE29" s="13">
        <v>-0.66020545360000005</v>
      </c>
      <c r="AF29" s="13">
        <v>1.1063766478999999</v>
      </c>
      <c r="AG29" s="13">
        <v>-2.6738640368</v>
      </c>
      <c r="AH29" s="13">
        <v>-3.5660072564999998</v>
      </c>
      <c r="AI29" s="13">
        <v>-0.38411560649999998</v>
      </c>
      <c r="AJ29" s="13">
        <v>-0.3016964197</v>
      </c>
      <c r="AK29" s="13">
        <v>-3.9362424612</v>
      </c>
      <c r="AL29" s="13">
        <v>-1.4948434829999999</v>
      </c>
      <c r="AM29" s="13">
        <v>0.59166187049999996</v>
      </c>
      <c r="AN29" s="13">
        <v>0.71691179279999995</v>
      </c>
      <c r="AO29" s="13">
        <v>0.3563080132</v>
      </c>
      <c r="AP29" s="13">
        <v>2.2187113464000001</v>
      </c>
      <c r="AQ29" s="13">
        <v>2.1909459531</v>
      </c>
      <c r="AR29" s="13">
        <v>-1.5437273085000001</v>
      </c>
      <c r="AS29" s="13">
        <v>2.3284399806999998</v>
      </c>
      <c r="AT29" s="13">
        <v>-6.3159372211000004</v>
      </c>
      <c r="AU29" s="13">
        <v>1.9681105912000001</v>
      </c>
      <c r="AV29" s="13">
        <v>-2.6822197138999999</v>
      </c>
      <c r="AW29" s="13">
        <v>-5.4996887445000002</v>
      </c>
      <c r="AX29" s="13">
        <v>-4.7909368873</v>
      </c>
      <c r="AY29" s="13">
        <v>3.8751316667000002</v>
      </c>
      <c r="AZ29" s="13">
        <v>0.57154726980000004</v>
      </c>
      <c r="BA29" s="13">
        <v>-7.4198162853999996</v>
      </c>
      <c r="BB29" s="13">
        <v>0.56117522720000002</v>
      </c>
      <c r="BC29" s="13">
        <v>-2.9095751344999998</v>
      </c>
      <c r="BD29" s="13">
        <v>2.0313393473999999</v>
      </c>
      <c r="BE29" s="13">
        <v>-5.9375521540999996</v>
      </c>
      <c r="BF29" s="13">
        <v>-1.5091603398</v>
      </c>
      <c r="BG29" s="13">
        <v>-3.1459947526000001</v>
      </c>
      <c r="BH29" s="13">
        <v>-3.6272174715999999</v>
      </c>
      <c r="BI29" s="13">
        <v>-1.8652429879000001</v>
      </c>
      <c r="BJ29" s="13">
        <v>-1.9116522968</v>
      </c>
      <c r="BK29" s="13">
        <v>-0.54172998670000005</v>
      </c>
      <c r="BL29" s="13">
        <v>-0.31752985719999999</v>
      </c>
      <c r="BM29" s="13">
        <v>-1.9611825943000001</v>
      </c>
      <c r="BN29" s="13">
        <v>1.2756276130999999</v>
      </c>
      <c r="BO29" s="13">
        <v>-9.3542741238999998</v>
      </c>
      <c r="BP29" s="13">
        <v>-5.3002656102000003</v>
      </c>
      <c r="BQ29" s="13">
        <v>3.0507681369999999</v>
      </c>
      <c r="BR29" s="13">
        <v>-0.33968028430000002</v>
      </c>
      <c r="BS29" s="13">
        <v>3.7722170651</v>
      </c>
      <c r="BT29" s="13">
        <v>-2.0276067554999999</v>
      </c>
      <c r="BU29" s="13">
        <v>0.19175863269999999</v>
      </c>
      <c r="BV29" s="13">
        <v>-0.93121546509999997</v>
      </c>
      <c r="BW29" s="13">
        <v>-4.1387815474999998</v>
      </c>
      <c r="BX29" s="13">
        <v>1.0067164898000001</v>
      </c>
      <c r="BY29" s="13">
        <v>-2.9882851839</v>
      </c>
      <c r="BZ29" s="13">
        <v>-0.72328436370000004</v>
      </c>
      <c r="CA29" s="13">
        <v>-3.5276998877999999</v>
      </c>
      <c r="CB29" s="13">
        <v>-2.5822664200999998</v>
      </c>
      <c r="CC29" s="13">
        <v>-3.2773678898999998</v>
      </c>
      <c r="CD29" s="13">
        <v>-3.1476802826000001</v>
      </c>
      <c r="CE29" s="13">
        <v>-2.8377046584999999</v>
      </c>
      <c r="CF29" s="13">
        <v>-6.5856028496999999</v>
      </c>
      <c r="CG29" s="13">
        <v>1.4123898447000001</v>
      </c>
      <c r="CH29" s="12">
        <v>-7.6714396179</v>
      </c>
      <c r="CI29" s="11">
        <f>AVERAGE(B29:CH29)</f>
        <v>-1.0314162201705885</v>
      </c>
      <c r="CJ29" s="10">
        <v>3.7243933903526798E-4</v>
      </c>
    </row>
    <row r="30" spans="1:88" x14ac:dyDescent="0.25">
      <c r="A30" s="15" t="s">
        <v>34</v>
      </c>
      <c r="B30" s="14">
        <v>18.641242116699999</v>
      </c>
      <c r="C30" s="13">
        <v>-6.8051725626000001</v>
      </c>
      <c r="D30" s="13">
        <v>-14.9312885106</v>
      </c>
      <c r="E30" s="13">
        <v>0.49659359460000002</v>
      </c>
      <c r="F30" s="13">
        <v>-7.2708666622999996</v>
      </c>
      <c r="G30" s="13">
        <v>-9.5831730067999992</v>
      </c>
      <c r="H30" s="13">
        <v>-9.9071541727000003</v>
      </c>
      <c r="I30" s="13">
        <v>-4.3277520835000001</v>
      </c>
      <c r="J30" s="13">
        <v>8.8209477365000009</v>
      </c>
      <c r="K30" s="13">
        <v>-3.7149417102000002</v>
      </c>
      <c r="L30" s="13">
        <v>-10.119687259199999</v>
      </c>
      <c r="M30" s="13">
        <v>7.8051181435999997</v>
      </c>
      <c r="N30" s="13">
        <v>-6.8974958657999998</v>
      </c>
      <c r="O30" s="13">
        <v>-17.7285612226</v>
      </c>
      <c r="P30" s="13">
        <v>9.7349143623999996</v>
      </c>
      <c r="Q30" s="13">
        <v>-2.1340676844000002</v>
      </c>
      <c r="R30" s="13">
        <v>0.61397612089999998</v>
      </c>
      <c r="S30" s="13">
        <v>-3.5240649999999998E-3</v>
      </c>
      <c r="T30" s="13">
        <v>13.8616768718</v>
      </c>
      <c r="U30" s="13">
        <v>-2.9355541766000002</v>
      </c>
      <c r="V30" s="13">
        <v>38.893307626199999</v>
      </c>
      <c r="W30" s="13">
        <v>-5.4440501332000002</v>
      </c>
      <c r="X30" s="13">
        <v>15.2467474341</v>
      </c>
      <c r="Y30" s="13">
        <v>2.8486295342000001</v>
      </c>
      <c r="Z30" s="13">
        <v>14.2885943949</v>
      </c>
      <c r="AA30" s="13">
        <v>8.3738391101000005</v>
      </c>
      <c r="AB30" s="13">
        <v>19.025564938799999</v>
      </c>
      <c r="AC30" s="13">
        <v>1.8859076202</v>
      </c>
      <c r="AD30" s="13">
        <v>4.3369259535999998</v>
      </c>
      <c r="AE30" s="13">
        <v>-0.29149118070000002</v>
      </c>
      <c r="AF30" s="13">
        <v>3.9078337848000002</v>
      </c>
      <c r="AG30" s="13">
        <v>-9.6132664978999998</v>
      </c>
      <c r="AH30" s="13">
        <v>-10.459340125300001</v>
      </c>
      <c r="AI30" s="13">
        <v>0.47175493839999999</v>
      </c>
      <c r="AJ30" s="13">
        <v>26.979686766899999</v>
      </c>
      <c r="AK30" s="13">
        <v>1.2732910216</v>
      </c>
      <c r="AL30" s="13">
        <v>-4.0428642034999998</v>
      </c>
      <c r="AM30" s="13">
        <v>-0.80487275120000001</v>
      </c>
      <c r="AN30" s="13">
        <v>-3.5192828178000002</v>
      </c>
      <c r="AO30" s="13">
        <v>-9.5317263900999993</v>
      </c>
      <c r="AP30" s="13">
        <v>-1.7028753161000001</v>
      </c>
      <c r="AQ30" s="13">
        <v>-4.7879154681999996</v>
      </c>
      <c r="AR30" s="13">
        <v>-18.3445678651</v>
      </c>
      <c r="AS30" s="13">
        <v>0.94286519290000004</v>
      </c>
      <c r="AT30" s="13">
        <v>3.5292727649</v>
      </c>
      <c r="AU30" s="13">
        <v>-2.8595017194999999</v>
      </c>
      <c r="AV30" s="13">
        <v>-7.3415835798</v>
      </c>
      <c r="AW30" s="13">
        <v>-24.928637683400002</v>
      </c>
      <c r="AX30" s="13">
        <v>-14.229863286</v>
      </c>
      <c r="AY30" s="13">
        <v>6.0233277082000001</v>
      </c>
      <c r="AZ30" s="13">
        <v>7.5376372634999997</v>
      </c>
      <c r="BA30" s="13">
        <v>-6.6072897612999997</v>
      </c>
      <c r="BB30" s="13">
        <v>12.8683626354</v>
      </c>
      <c r="BC30" s="13">
        <v>-16.615057230000001</v>
      </c>
      <c r="BD30" s="13">
        <v>-10.1246057451</v>
      </c>
      <c r="BE30" s="13">
        <v>-28.0608983636</v>
      </c>
      <c r="BF30" s="13">
        <v>-13.829875946</v>
      </c>
      <c r="BG30" s="13">
        <v>-14.2110490501</v>
      </c>
      <c r="BH30" s="13">
        <v>-8.1486582756000008</v>
      </c>
      <c r="BI30" s="13">
        <v>22.776596575999999</v>
      </c>
      <c r="BJ30" s="13">
        <v>20.2124499679</v>
      </c>
      <c r="BK30" s="13">
        <v>-19.7117515206</v>
      </c>
      <c r="BL30" s="13">
        <v>-7.1608610153000001</v>
      </c>
      <c r="BM30" s="13">
        <v>-6.4061823189</v>
      </c>
      <c r="BN30" s="13">
        <v>-6.6912679671999999</v>
      </c>
      <c r="BO30" s="13">
        <v>5.8424969316000004</v>
      </c>
      <c r="BP30" s="13">
        <v>-12.130342871</v>
      </c>
      <c r="BQ30" s="13">
        <v>3.1636587678999999</v>
      </c>
      <c r="BR30" s="13">
        <v>0.91304257509999998</v>
      </c>
      <c r="BS30" s="13">
        <v>-8.0481477976000004</v>
      </c>
      <c r="BT30" s="13">
        <v>-1.2852118611000001</v>
      </c>
      <c r="BU30" s="13">
        <v>-10.256577849399999</v>
      </c>
      <c r="BV30" s="13">
        <v>-9.3256005049000006</v>
      </c>
      <c r="BW30" s="13">
        <v>-23.9642858803</v>
      </c>
      <c r="BX30" s="13">
        <v>28.7291460633</v>
      </c>
      <c r="BY30" s="13">
        <v>31.1397640705</v>
      </c>
      <c r="BZ30" s="13">
        <v>17.728914767500001</v>
      </c>
      <c r="CA30" s="13">
        <v>-10.4176160991</v>
      </c>
      <c r="CB30" s="13">
        <v>6.2124902308000003</v>
      </c>
      <c r="CC30" s="13">
        <v>-17.268632650400001</v>
      </c>
      <c r="CD30" s="13">
        <v>-15.2911177278</v>
      </c>
      <c r="CE30" s="13">
        <v>21.5777895451</v>
      </c>
      <c r="CF30" s="13">
        <v>11.2032134533</v>
      </c>
      <c r="CG30" s="13">
        <v>-5.9400553702999996</v>
      </c>
      <c r="CH30" s="12">
        <v>-21.084509879399999</v>
      </c>
      <c r="CI30" s="11">
        <f>AVERAGE(B30:CH30)</f>
        <v>-1.0462716835399999</v>
      </c>
      <c r="CJ30" s="10">
        <v>8.8927447227362298E-37</v>
      </c>
    </row>
    <row r="31" spans="1:88" x14ac:dyDescent="0.25">
      <c r="A31" s="15" t="s">
        <v>33</v>
      </c>
      <c r="B31" s="14">
        <v>-1.9703252315999999</v>
      </c>
      <c r="C31" s="13">
        <v>-3.2336097956000001</v>
      </c>
      <c r="D31" s="13">
        <v>-1.2890407443</v>
      </c>
      <c r="E31" s="13">
        <v>1.0500406921000001</v>
      </c>
      <c r="F31" s="13">
        <v>0.61929410699999998</v>
      </c>
      <c r="G31" s="13">
        <v>-2.5907099199999999E-2</v>
      </c>
      <c r="H31" s="13">
        <v>-3.5806149839999999</v>
      </c>
      <c r="I31" s="13">
        <v>-0.70405757430000004</v>
      </c>
      <c r="J31" s="13">
        <v>-1.8749774098</v>
      </c>
      <c r="K31" s="13">
        <v>-3.6540304421999998</v>
      </c>
      <c r="L31" s="13">
        <v>-4.6014417410000004</v>
      </c>
      <c r="M31" s="13">
        <v>-1.2251379490000001</v>
      </c>
      <c r="N31" s="13">
        <v>-1.7474056482</v>
      </c>
      <c r="O31" s="13">
        <v>-1.4972219765000001</v>
      </c>
      <c r="P31" s="13">
        <v>-2.8535119295000002</v>
      </c>
      <c r="Q31" s="13">
        <v>-4.0723550319999999</v>
      </c>
      <c r="R31" s="13">
        <v>-0.22861766820000001</v>
      </c>
      <c r="S31" s="13">
        <v>1.3450446129</v>
      </c>
      <c r="T31" s="13">
        <v>-1.6100386381</v>
      </c>
      <c r="U31" s="13">
        <v>-2.6045584679</v>
      </c>
      <c r="V31" s="13">
        <v>0.48269748689999997</v>
      </c>
      <c r="W31" s="13">
        <v>-4.4437488316999998</v>
      </c>
      <c r="X31" s="13">
        <v>1.0998984276999999</v>
      </c>
      <c r="Y31" s="13">
        <v>-0.49538969989999998</v>
      </c>
      <c r="Z31" s="13">
        <v>-0.24507129189999999</v>
      </c>
      <c r="AA31" s="13">
        <v>-0.1642346382</v>
      </c>
      <c r="AB31" s="13">
        <v>0.59440454840000001</v>
      </c>
      <c r="AC31" s="13">
        <v>1.2356470227</v>
      </c>
      <c r="AD31" s="13">
        <v>0.61363261940000002</v>
      </c>
      <c r="AE31" s="13">
        <v>1.6067042351</v>
      </c>
      <c r="AF31" s="13">
        <v>0.19090616699999999</v>
      </c>
      <c r="AG31" s="13">
        <v>-1.0643774270999999</v>
      </c>
      <c r="AH31" s="13">
        <v>-0.41479083900000002</v>
      </c>
      <c r="AI31" s="13">
        <v>-3.6039524674000001</v>
      </c>
      <c r="AJ31" s="13">
        <v>-5.7421997190000003</v>
      </c>
      <c r="AK31" s="13">
        <v>-2.0255804062</v>
      </c>
      <c r="AL31" s="13">
        <v>-0.47360211610000003</v>
      </c>
      <c r="AM31" s="13">
        <v>-1.7283686996000001</v>
      </c>
      <c r="AN31" s="13">
        <v>-0.58041906359999995</v>
      </c>
      <c r="AO31" s="13">
        <v>-3.8958054185000002</v>
      </c>
      <c r="AP31" s="13">
        <v>-0.95220288630000005</v>
      </c>
      <c r="AQ31" s="13">
        <v>-0.2863464952</v>
      </c>
      <c r="AR31" s="13">
        <v>-1.8366069197999999</v>
      </c>
      <c r="AS31" s="13">
        <v>-5.0629404187000002</v>
      </c>
      <c r="AT31" s="13">
        <v>-3.3699291348</v>
      </c>
      <c r="AU31" s="13">
        <v>0</v>
      </c>
      <c r="AV31" s="13">
        <v>-3.21736902</v>
      </c>
      <c r="AW31" s="13">
        <v>-3.2806968688999998</v>
      </c>
      <c r="AX31" s="13">
        <v>-1.7932003736</v>
      </c>
      <c r="AY31" s="13">
        <v>0.17144072060000001</v>
      </c>
      <c r="AZ31" s="13">
        <v>-2.0225183964000002</v>
      </c>
      <c r="BA31" s="13">
        <v>-1.8051740527</v>
      </c>
      <c r="BB31" s="13">
        <v>0.50622844700000003</v>
      </c>
      <c r="BC31" s="13">
        <v>0</v>
      </c>
      <c r="BD31" s="13">
        <v>0.62454891199999996</v>
      </c>
      <c r="BE31" s="13">
        <v>-0.3314979374</v>
      </c>
      <c r="BF31" s="13">
        <v>-1.8854949474</v>
      </c>
      <c r="BG31" s="13">
        <v>0.9233443737</v>
      </c>
      <c r="BH31" s="13">
        <v>-0.24080169200000001</v>
      </c>
      <c r="BI31" s="13">
        <v>-2.8163391947999998</v>
      </c>
      <c r="BJ31" s="13">
        <v>-1.1476000547</v>
      </c>
      <c r="BK31" s="13">
        <v>0</v>
      </c>
      <c r="BL31" s="13">
        <v>-1.8852925301000001</v>
      </c>
      <c r="BM31" s="13">
        <v>-0.306430757</v>
      </c>
      <c r="BN31" s="13">
        <v>0.47851443290000001</v>
      </c>
      <c r="BO31" s="13">
        <v>-3.4761723280000001</v>
      </c>
      <c r="BP31" s="13">
        <v>-1.0629435778</v>
      </c>
      <c r="BQ31" s="13">
        <v>2.0906792879</v>
      </c>
      <c r="BR31" s="13">
        <v>-1.1182016133999999</v>
      </c>
      <c r="BS31" s="13">
        <v>4.2731020153000001</v>
      </c>
      <c r="BT31" s="13">
        <v>0.22153389449999999</v>
      </c>
      <c r="BU31" s="13">
        <v>-1.3307055235</v>
      </c>
      <c r="BV31" s="13">
        <v>-1.3477809429000001</v>
      </c>
      <c r="BW31" s="13">
        <v>-0.63767129180000004</v>
      </c>
      <c r="BX31" s="13">
        <v>0.23309302330000001</v>
      </c>
      <c r="BY31" s="13">
        <v>-0.95829296109999995</v>
      </c>
      <c r="BZ31" s="13">
        <v>-0.2140399814</v>
      </c>
      <c r="CA31" s="13">
        <v>-3.0817114711000002</v>
      </c>
      <c r="CB31" s="13">
        <v>-0.60096567869999995</v>
      </c>
      <c r="CC31" s="13">
        <v>-1.604447484</v>
      </c>
      <c r="CD31" s="13">
        <v>-1.3674473166000001</v>
      </c>
      <c r="CE31" s="13">
        <v>-1.5018088221999999</v>
      </c>
      <c r="CF31" s="13">
        <v>-1.5247862339</v>
      </c>
      <c r="CG31" s="13">
        <v>-1.9798836112</v>
      </c>
      <c r="CH31" s="12">
        <v>-1.0361372827999999</v>
      </c>
      <c r="CI31" s="11">
        <f>AVERAGE(B31:CH31)</f>
        <v>-1.1573303026282358</v>
      </c>
      <c r="CJ31" s="10">
        <v>1.35819994544548E-3</v>
      </c>
    </row>
    <row r="32" spans="1:88" x14ac:dyDescent="0.25">
      <c r="A32" s="15" t="s">
        <v>32</v>
      </c>
      <c r="B32" s="14">
        <v>-4.5724620520999997</v>
      </c>
      <c r="C32" s="13">
        <v>1.0270531774</v>
      </c>
      <c r="D32" s="13">
        <v>-1.514754653</v>
      </c>
      <c r="E32" s="13">
        <v>-0.48323038219999997</v>
      </c>
      <c r="F32" s="13">
        <v>-0.64230525490000001</v>
      </c>
      <c r="G32" s="13">
        <v>-6.3043555915000002</v>
      </c>
      <c r="H32" s="13">
        <v>-7.3374540507999999</v>
      </c>
      <c r="I32" s="13">
        <v>-2.8656578063999998</v>
      </c>
      <c r="J32" s="13">
        <v>-2.0339975952999998</v>
      </c>
      <c r="K32" s="13">
        <v>-2.1469501257000001</v>
      </c>
      <c r="L32" s="13">
        <v>-5.8019466101999999</v>
      </c>
      <c r="M32" s="13">
        <v>-8.0692371428000005</v>
      </c>
      <c r="N32" s="13">
        <v>-2.2037649453000001</v>
      </c>
      <c r="O32" s="13">
        <v>0.9900433421</v>
      </c>
      <c r="P32" s="13">
        <v>1.1767435074000001</v>
      </c>
      <c r="Q32" s="13">
        <v>-0.9211015105</v>
      </c>
      <c r="R32" s="13">
        <v>0.12752836940000001</v>
      </c>
      <c r="S32" s="13">
        <v>-0.40654164549999999</v>
      </c>
      <c r="T32" s="13">
        <v>-4.5039525628000003</v>
      </c>
      <c r="U32" s="13">
        <v>0.56326198579999998</v>
      </c>
      <c r="V32" s="13">
        <v>-1.23873806</v>
      </c>
      <c r="W32" s="13">
        <v>-0.2502365708</v>
      </c>
      <c r="X32" s="13">
        <v>2.8044462199999998E-2</v>
      </c>
      <c r="Y32" s="13">
        <v>-0.68344002960000005</v>
      </c>
      <c r="Z32" s="13">
        <v>-0.74222457409999998</v>
      </c>
      <c r="AA32" s="13">
        <v>-1.4401306212</v>
      </c>
      <c r="AB32" s="13">
        <v>-0.11169636249999999</v>
      </c>
      <c r="AC32" s="13">
        <v>-0.56989890340000005</v>
      </c>
      <c r="AD32" s="13">
        <v>-1.9105893672000001</v>
      </c>
      <c r="AE32" s="13">
        <v>-0.60434669259999996</v>
      </c>
      <c r="AF32" s="13">
        <v>0.24652373790000001</v>
      </c>
      <c r="AG32" s="13">
        <v>0</v>
      </c>
      <c r="AH32" s="13">
        <v>0.50431454180000002</v>
      </c>
      <c r="AI32" s="13">
        <v>-1.9615831971</v>
      </c>
      <c r="AJ32" s="13">
        <v>-5.3075949549999999</v>
      </c>
      <c r="AK32" s="13">
        <v>-5.7877367734999998</v>
      </c>
      <c r="AL32" s="13">
        <v>-1.9811500608999999</v>
      </c>
      <c r="AM32" s="13">
        <v>-1.8207391798000001</v>
      </c>
      <c r="AN32" s="13">
        <v>-0.21788471940000001</v>
      </c>
      <c r="AO32" s="13">
        <v>-2.0545630455000001</v>
      </c>
      <c r="AP32" s="13">
        <v>1.5457050800000001</v>
      </c>
      <c r="AQ32" s="13">
        <v>0.13822990660000001</v>
      </c>
      <c r="AR32" s="13">
        <v>0.47884908320000003</v>
      </c>
      <c r="AS32" s="13">
        <v>-1.4361929595</v>
      </c>
      <c r="AT32" s="13">
        <v>-2.5890982449000002</v>
      </c>
      <c r="AU32" s="13">
        <v>1.8521939516000001</v>
      </c>
      <c r="AV32" s="13">
        <v>-3.3647021949</v>
      </c>
      <c r="AW32" s="13">
        <v>-1.3453268111000001</v>
      </c>
      <c r="AX32" s="13">
        <v>1.4277778268000001</v>
      </c>
      <c r="AY32" s="13">
        <v>1.1203833519999999</v>
      </c>
      <c r="AZ32" s="13">
        <v>1.7491042018</v>
      </c>
      <c r="BA32" s="13">
        <v>-6.1149878502000004</v>
      </c>
      <c r="BB32" s="13">
        <v>-3.2602410316000001</v>
      </c>
      <c r="BC32" s="13">
        <v>-1.0961640179000001</v>
      </c>
      <c r="BD32" s="13">
        <v>1.9334804714</v>
      </c>
      <c r="BE32" s="13">
        <v>-1.9711601733999999</v>
      </c>
      <c r="BF32" s="13">
        <v>-1.6732354164000001</v>
      </c>
      <c r="BG32" s="13">
        <v>-2.7516802846999999</v>
      </c>
      <c r="BH32" s="13">
        <v>-1.8598302305000001</v>
      </c>
      <c r="BI32" s="13">
        <v>-5.9831077158000001</v>
      </c>
      <c r="BJ32" s="13">
        <v>-2.5071649550999999</v>
      </c>
      <c r="BK32" s="13">
        <v>0.37170904869999999</v>
      </c>
      <c r="BL32" s="13">
        <v>-1.0254496038000001</v>
      </c>
      <c r="BM32" s="13">
        <v>-1.0806166530000001</v>
      </c>
      <c r="BN32" s="13">
        <v>-2.4587730168999999</v>
      </c>
      <c r="BO32" s="13">
        <v>-8.2870950997000001</v>
      </c>
      <c r="BP32" s="13">
        <v>5.1668465099999998E-2</v>
      </c>
      <c r="BQ32" s="13">
        <v>-0.5632927418</v>
      </c>
      <c r="BR32" s="13">
        <v>-2.1053190230999999</v>
      </c>
      <c r="BS32" s="13">
        <v>0.4064483941</v>
      </c>
      <c r="BT32" s="13">
        <v>-3.9483934938999998</v>
      </c>
      <c r="BU32" s="13">
        <v>-2.2688705623000001</v>
      </c>
      <c r="BV32" s="13">
        <v>-1.3615726829000001</v>
      </c>
      <c r="BW32" s="13">
        <v>-2.6504224836999999</v>
      </c>
      <c r="BX32" s="13">
        <v>-0.3266744614</v>
      </c>
      <c r="BY32" s="13">
        <v>-4.4787863493</v>
      </c>
      <c r="BZ32" s="13">
        <v>-4.0130175053999997</v>
      </c>
      <c r="CA32" s="13">
        <v>-3.1212743819000002</v>
      </c>
      <c r="CB32" s="13">
        <v>-5.5345922111999997</v>
      </c>
      <c r="CC32" s="13">
        <v>0.85292130710000003</v>
      </c>
      <c r="CD32" s="13">
        <v>-1.7342318296000001</v>
      </c>
      <c r="CE32" s="13">
        <v>-3.6512826383000001</v>
      </c>
      <c r="CF32" s="13">
        <v>-4.9138329624999999</v>
      </c>
      <c r="CG32" s="13">
        <v>-1.9625231623999999</v>
      </c>
      <c r="CH32" s="12">
        <v>-1.6178030074</v>
      </c>
      <c r="CI32" s="11">
        <f>AVERAGE(B32:CH32)</f>
        <v>-1.7994705480670588</v>
      </c>
      <c r="CJ32" s="10">
        <v>2.1207740157954201E-12</v>
      </c>
    </row>
    <row r="33" spans="1:88" x14ac:dyDescent="0.25">
      <c r="A33" s="15" t="s">
        <v>31</v>
      </c>
      <c r="B33" s="14">
        <v>3.5896590948</v>
      </c>
      <c r="C33" s="13">
        <v>-4.0245655774999998</v>
      </c>
      <c r="D33" s="13">
        <v>-3.2117226421999998</v>
      </c>
      <c r="E33" s="13">
        <v>1.3904498815999999</v>
      </c>
      <c r="F33" s="13">
        <v>-1.5692723393000001</v>
      </c>
      <c r="G33" s="13">
        <v>-8.8420000374000001</v>
      </c>
      <c r="H33" s="13">
        <v>-7.4800812602000004</v>
      </c>
      <c r="I33" s="13">
        <v>-2.3174621164999998</v>
      </c>
      <c r="J33" s="13">
        <v>-3.0207357108999999</v>
      </c>
      <c r="K33" s="13">
        <v>-3.7753761411000002</v>
      </c>
      <c r="L33" s="13">
        <v>-9.7671821414999993</v>
      </c>
      <c r="M33" s="13">
        <v>-3.0962605773999998</v>
      </c>
      <c r="N33" s="13">
        <v>-2.7291876078000001</v>
      </c>
      <c r="O33" s="13">
        <v>-3.6266162992000002</v>
      </c>
      <c r="P33" s="13">
        <v>3.9058903753999998</v>
      </c>
      <c r="Q33" s="13">
        <v>-7.5778545141000002</v>
      </c>
      <c r="R33" s="13">
        <v>-0.94320720430000005</v>
      </c>
      <c r="S33" s="13">
        <v>-1.5320278704000001</v>
      </c>
      <c r="T33" s="13">
        <v>0.3999941051</v>
      </c>
      <c r="U33" s="13">
        <v>-3.6757597624999998</v>
      </c>
      <c r="V33" s="13">
        <v>6.1795758605</v>
      </c>
      <c r="W33" s="13">
        <v>-1.8445917368</v>
      </c>
      <c r="X33" s="13">
        <v>3.2736853956999998</v>
      </c>
      <c r="Y33" s="13">
        <v>-2.1632376015000001</v>
      </c>
      <c r="Z33" s="13">
        <v>2.2591293453999999</v>
      </c>
      <c r="AA33" s="13">
        <v>0.72523725029999997</v>
      </c>
      <c r="AB33" s="13">
        <v>4.3946520388000003</v>
      </c>
      <c r="AC33" s="13">
        <v>2.633405298</v>
      </c>
      <c r="AD33" s="13">
        <v>2.2000468671000002</v>
      </c>
      <c r="AE33" s="13">
        <v>-4.8008560999999996E-3</v>
      </c>
      <c r="AF33" s="13">
        <v>0.69296178220000004</v>
      </c>
      <c r="AG33" s="13">
        <v>-5.0291827917000003</v>
      </c>
      <c r="AH33" s="13">
        <v>-3.6974819302999999</v>
      </c>
      <c r="AI33" s="13">
        <v>-1.7869333624999999</v>
      </c>
      <c r="AJ33" s="13">
        <v>3.3997679055000001</v>
      </c>
      <c r="AK33" s="13">
        <v>-3.5846731960999998</v>
      </c>
      <c r="AL33" s="13">
        <v>-1.5742109418000001</v>
      </c>
      <c r="AM33" s="13">
        <v>-2.6232933998000001</v>
      </c>
      <c r="AN33" s="13">
        <v>-0.88526400920000003</v>
      </c>
      <c r="AO33" s="13">
        <v>-3.5598822831999999</v>
      </c>
      <c r="AP33" s="13">
        <v>-0.9661878049</v>
      </c>
      <c r="AQ33" s="13">
        <v>-1.3280189632999999</v>
      </c>
      <c r="AR33" s="13">
        <v>-6.3081313669999997</v>
      </c>
      <c r="AS33" s="13">
        <v>-2.9789195061</v>
      </c>
      <c r="AT33" s="13">
        <v>-7.4401793182000002</v>
      </c>
      <c r="AU33" s="13">
        <v>-1.4807893634</v>
      </c>
      <c r="AV33" s="13">
        <v>-6.7791267930999997</v>
      </c>
      <c r="AW33" s="13">
        <v>-11.4757190645</v>
      </c>
      <c r="AX33" s="13">
        <v>-8.0891300737999998</v>
      </c>
      <c r="AY33" s="13">
        <v>3.1325366199000002</v>
      </c>
      <c r="AZ33" s="13">
        <v>0.60010591150000003</v>
      </c>
      <c r="BA33" s="13">
        <v>-5.1231182814</v>
      </c>
      <c r="BB33" s="13">
        <v>0.64216154810000003</v>
      </c>
      <c r="BC33" s="13">
        <v>6.5672218800000001E-2</v>
      </c>
      <c r="BD33" s="13">
        <v>-2.6024322212</v>
      </c>
      <c r="BE33" s="13">
        <v>-9.5626657009000002</v>
      </c>
      <c r="BF33" s="13">
        <v>-0.78463798760000003</v>
      </c>
      <c r="BG33" s="13">
        <v>-2.3990726172999999</v>
      </c>
      <c r="BH33" s="13">
        <v>-5.0930473208000002</v>
      </c>
      <c r="BI33" s="13">
        <v>-1.4081707596999999</v>
      </c>
      <c r="BJ33" s="13">
        <v>-1.3420992195999999</v>
      </c>
      <c r="BK33" s="13">
        <v>-8.9962579011999999</v>
      </c>
      <c r="BL33" s="13">
        <v>-7.1395695199999998E-2</v>
      </c>
      <c r="BM33" s="13">
        <v>-0.94828575849999996</v>
      </c>
      <c r="BN33" s="13">
        <v>-1.6233426332000001</v>
      </c>
      <c r="BO33" s="13">
        <v>-9.2359519899000002</v>
      </c>
      <c r="BP33" s="13">
        <v>-5.3541024028999997</v>
      </c>
      <c r="BQ33" s="13">
        <v>0.48552051190000001</v>
      </c>
      <c r="BR33" s="13">
        <v>-1.9695465565000001</v>
      </c>
      <c r="BS33" s="13">
        <v>-3.2290867268999999</v>
      </c>
      <c r="BT33" s="13">
        <v>-2.5082513093999999</v>
      </c>
      <c r="BU33" s="13">
        <v>-3.3116632699999999</v>
      </c>
      <c r="BV33" s="13">
        <v>-1.2326594591</v>
      </c>
      <c r="BW33" s="13">
        <v>-5.3164635896999997</v>
      </c>
      <c r="BX33" s="13">
        <v>4.1247305870000002</v>
      </c>
      <c r="BY33" s="13">
        <v>0.29091021420000002</v>
      </c>
      <c r="BZ33" s="13">
        <v>-2.3963341415000001</v>
      </c>
      <c r="CA33" s="13">
        <v>-3.5053966045</v>
      </c>
      <c r="CB33" s="13">
        <v>-6.1190765499999999</v>
      </c>
      <c r="CC33" s="13">
        <v>-7.0681624413000002</v>
      </c>
      <c r="CD33" s="13">
        <v>-7.7488883138000002</v>
      </c>
      <c r="CE33" s="13">
        <v>-4.8432475328000004</v>
      </c>
      <c r="CF33" s="13">
        <v>-2.6179664731000001</v>
      </c>
      <c r="CG33" s="13">
        <v>-0.49020925160000001</v>
      </c>
      <c r="CH33" s="12">
        <v>-6.8893034756000002</v>
      </c>
      <c r="CI33" s="11">
        <f>AVERAGE(B33:CH33)</f>
        <v>-2.4728683475176467</v>
      </c>
      <c r="CJ33" s="10">
        <v>2.5077086383232998E-4</v>
      </c>
    </row>
    <row r="34" spans="1:88" x14ac:dyDescent="0.25">
      <c r="A34" s="15" t="s">
        <v>30</v>
      </c>
      <c r="B34" s="14">
        <v>-0.89978983999999995</v>
      </c>
      <c r="C34" s="13">
        <v>-4.2913047670999998</v>
      </c>
      <c r="D34" s="13">
        <v>-6.6005200744000003</v>
      </c>
      <c r="E34" s="13">
        <v>-4.1783155500999998</v>
      </c>
      <c r="F34" s="13">
        <v>-0.60067749020000005</v>
      </c>
      <c r="G34" s="13">
        <v>-6.9872289598000004</v>
      </c>
      <c r="H34" s="13">
        <v>-1.7677569091000001</v>
      </c>
      <c r="I34" s="13">
        <v>-2.6673952936999998</v>
      </c>
      <c r="J34" s="13">
        <v>-4.4305624068</v>
      </c>
      <c r="K34" s="13">
        <v>-2.0065927504999999</v>
      </c>
      <c r="L34" s="13">
        <v>-8.5233778208000004</v>
      </c>
      <c r="M34" s="13">
        <v>0.20489618179999999</v>
      </c>
      <c r="N34" s="13">
        <v>-3.9684162139999999</v>
      </c>
      <c r="O34" s="13">
        <v>-3.6214390992999999</v>
      </c>
      <c r="P34" s="13">
        <v>0.81543743609999997</v>
      </c>
      <c r="Q34" s="13">
        <v>-7.6509952843000004</v>
      </c>
      <c r="R34" s="13">
        <v>-3.4641356468</v>
      </c>
      <c r="S34" s="13">
        <v>-2.6185252964000001</v>
      </c>
      <c r="T34" s="13">
        <v>3.8282030820999999</v>
      </c>
      <c r="U34" s="13">
        <v>-0.79804497959999998</v>
      </c>
      <c r="V34" s="13">
        <v>2.2830322385000001</v>
      </c>
      <c r="W34" s="13">
        <v>-1.3001180589000001</v>
      </c>
      <c r="X34" s="13">
        <v>-1.5124242902</v>
      </c>
      <c r="Y34" s="13">
        <v>-2.2530151009999999</v>
      </c>
      <c r="Z34" s="13">
        <v>-1.9357576668000001</v>
      </c>
      <c r="AA34" s="13">
        <v>-1.1943911015999999</v>
      </c>
      <c r="AB34" s="13">
        <v>1.187884599</v>
      </c>
      <c r="AC34" s="13">
        <v>0.82869607209999996</v>
      </c>
      <c r="AD34" s="13">
        <v>0.14363652469999999</v>
      </c>
      <c r="AE34" s="13">
        <v>-0.48153161999999999</v>
      </c>
      <c r="AF34" s="13">
        <v>-2.2444622516999999</v>
      </c>
      <c r="AG34" s="13">
        <v>-1.9024366736</v>
      </c>
      <c r="AH34" s="13">
        <v>-2.5297247767000002</v>
      </c>
      <c r="AI34" s="13">
        <v>-3.0567834377000001</v>
      </c>
      <c r="AJ34" s="13">
        <v>-3.0126734674</v>
      </c>
      <c r="AK34" s="13">
        <v>-1.0961645246</v>
      </c>
      <c r="AL34" s="13">
        <v>-1.825814724</v>
      </c>
      <c r="AM34" s="13">
        <v>-3.0436034798999998</v>
      </c>
      <c r="AN34" s="13">
        <v>1.5245742499999999</v>
      </c>
      <c r="AO34" s="13">
        <v>-4.1212108433000001</v>
      </c>
      <c r="AP34" s="13">
        <v>-0.56382882599999995</v>
      </c>
      <c r="AQ34" s="13">
        <v>-2.3374539315999998</v>
      </c>
      <c r="AR34" s="13">
        <v>-6.9680661111999997</v>
      </c>
      <c r="AS34" s="13">
        <v>0.83787761630000002</v>
      </c>
      <c r="AT34" s="13">
        <v>-8.8227842152000004</v>
      </c>
      <c r="AU34" s="13">
        <v>-0.1934243739</v>
      </c>
      <c r="AV34" s="13">
        <v>-4.0735674201999998</v>
      </c>
      <c r="AW34" s="13">
        <v>-8.9594549835000006</v>
      </c>
      <c r="AX34" s="13">
        <v>-4.0309474170000001</v>
      </c>
      <c r="AY34" s="13">
        <v>-0.51460903879999997</v>
      </c>
      <c r="AZ34" s="13">
        <v>-1.6368741989</v>
      </c>
      <c r="BA34" s="13">
        <v>-6.6336692572000002</v>
      </c>
      <c r="BB34" s="13">
        <v>6.0194139182999997</v>
      </c>
      <c r="BC34" s="13">
        <v>-3.6356182694000001</v>
      </c>
      <c r="BD34" s="13">
        <v>-5.0553874671000001</v>
      </c>
      <c r="BE34" s="13">
        <v>-9.0525788068999997</v>
      </c>
      <c r="BF34" s="13">
        <v>-3.0344321430000001</v>
      </c>
      <c r="BG34" s="13">
        <v>-5.9406313598000002</v>
      </c>
      <c r="BH34" s="13">
        <v>-4.4845522642000004</v>
      </c>
      <c r="BI34" s="13">
        <v>9.7125589799999995E-2</v>
      </c>
      <c r="BJ34" s="13">
        <v>-1.4801478684</v>
      </c>
      <c r="BK34" s="13">
        <v>-6.7353539169000003</v>
      </c>
      <c r="BL34" s="13">
        <v>-3.7341658621999998</v>
      </c>
      <c r="BM34" s="13">
        <v>-2.4895640314</v>
      </c>
      <c r="BN34" s="13">
        <v>-1.9638764559999999</v>
      </c>
      <c r="BO34" s="13">
        <v>-7.3742503523999998</v>
      </c>
      <c r="BP34" s="13">
        <v>-1.8460506499</v>
      </c>
      <c r="BQ34" s="13">
        <v>2.7882574499000001</v>
      </c>
      <c r="BR34" s="13">
        <v>-5.3317060768999998</v>
      </c>
      <c r="BS34" s="13">
        <v>-6.5975209474999996</v>
      </c>
      <c r="BT34" s="13">
        <v>-1.2993108332000001</v>
      </c>
      <c r="BU34" s="13">
        <v>-6.9982808529999998</v>
      </c>
      <c r="BV34" s="13">
        <v>-0.9095517099</v>
      </c>
      <c r="BW34" s="13">
        <v>-4.5114294737999998</v>
      </c>
      <c r="BX34" s="13">
        <v>-0.60301399229999997</v>
      </c>
      <c r="BY34" s="13">
        <v>-3.5153557956000001</v>
      </c>
      <c r="BZ34" s="13">
        <v>5.3305625999999998E-3</v>
      </c>
      <c r="CA34" s="13">
        <v>-4.0388885884999999</v>
      </c>
      <c r="CB34" s="13">
        <v>-2.0324902833</v>
      </c>
      <c r="CC34" s="13">
        <v>-6.8634029627000004</v>
      </c>
      <c r="CD34" s="13">
        <v>-4.2960188984999998</v>
      </c>
      <c r="CE34" s="13">
        <v>-4.2923422456000004</v>
      </c>
      <c r="CF34" s="13">
        <v>-5.3687717915000004</v>
      </c>
      <c r="CG34" s="13">
        <v>-2.8152495623</v>
      </c>
      <c r="CH34" s="12">
        <v>-5.9770618379</v>
      </c>
      <c r="CI34" s="11">
        <f>AVERAGE(B34:CH34)</f>
        <v>-2.8592059994435295</v>
      </c>
      <c r="CJ34" s="10">
        <v>1.76572350365764E-15</v>
      </c>
    </row>
    <row r="35" spans="1:88" x14ac:dyDescent="0.25">
      <c r="A35" s="15" t="s">
        <v>29</v>
      </c>
      <c r="B35" s="14">
        <v>-10.7155166566</v>
      </c>
      <c r="C35" s="13">
        <v>-6.2891298532000004</v>
      </c>
      <c r="D35" s="13">
        <v>-3.8623777330000002</v>
      </c>
      <c r="E35" s="13">
        <v>-5.7054191800000001E-2</v>
      </c>
      <c r="F35" s="13">
        <v>2.0139366089999999</v>
      </c>
      <c r="G35" s="13">
        <v>-12.614986807099999</v>
      </c>
      <c r="H35" s="13">
        <v>-8.0256476104000001</v>
      </c>
      <c r="I35" s="13">
        <v>-5.1638378203000004</v>
      </c>
      <c r="J35" s="13">
        <v>-4.0446286797999997</v>
      </c>
      <c r="K35" s="13">
        <v>-4.1371117532000001</v>
      </c>
      <c r="L35" s="13">
        <v>-12.471795201300001</v>
      </c>
      <c r="M35" s="13">
        <v>-1.9352226853000001</v>
      </c>
      <c r="N35" s="13">
        <v>-4.7679416238999996</v>
      </c>
      <c r="O35" s="13">
        <v>-1.1334024668</v>
      </c>
      <c r="P35" s="13">
        <v>2.7145703136999999</v>
      </c>
      <c r="Q35" s="13">
        <v>-7.8741081357000002</v>
      </c>
      <c r="R35" s="13">
        <v>-0.37771779300000002</v>
      </c>
      <c r="S35" s="13">
        <v>-3.0826603173999998</v>
      </c>
      <c r="T35" s="13">
        <v>-3.4333647192000001</v>
      </c>
      <c r="U35" s="13">
        <v>-6.3014045656000004</v>
      </c>
      <c r="V35" s="13">
        <v>0.43812778590000001</v>
      </c>
      <c r="W35" s="13">
        <v>-8.7445675999999993E-3</v>
      </c>
      <c r="X35" s="13">
        <v>-1.8270150423</v>
      </c>
      <c r="Y35" s="13">
        <v>-3.438207835</v>
      </c>
      <c r="Z35" s="13">
        <v>0.9468171299</v>
      </c>
      <c r="AA35" s="13">
        <v>-0.56042581800000002</v>
      </c>
      <c r="AB35" s="13">
        <v>0.57208821180000002</v>
      </c>
      <c r="AC35" s="13">
        <v>8.9255831241999992</v>
      </c>
      <c r="AD35" s="13">
        <v>3.6138095558000001</v>
      </c>
      <c r="AE35" s="13">
        <v>4.1453468502000002</v>
      </c>
      <c r="AF35" s="13">
        <v>-4.2083681225999996</v>
      </c>
      <c r="AG35" s="13">
        <v>-4.3293722868</v>
      </c>
      <c r="AH35" s="13">
        <v>-2.5480391680999999</v>
      </c>
      <c r="AI35" s="13">
        <v>-1.4205330013999999</v>
      </c>
      <c r="AJ35" s="13">
        <v>-9.2474871874000009</v>
      </c>
      <c r="AK35" s="13">
        <v>-9.9639671743000005</v>
      </c>
      <c r="AL35" s="13">
        <v>-3.9520461260999999</v>
      </c>
      <c r="AM35" s="13">
        <v>-3.2855116725000002</v>
      </c>
      <c r="AN35" s="13">
        <v>-0.61365890499999998</v>
      </c>
      <c r="AO35" s="13">
        <v>-4.8174441158999999</v>
      </c>
      <c r="AP35" s="13">
        <v>1.5859467088999999</v>
      </c>
      <c r="AQ35" s="13">
        <v>-1.3241288959999999</v>
      </c>
      <c r="AR35" s="13">
        <v>-2.1979714333999998</v>
      </c>
      <c r="AS35" s="13">
        <v>-1.9554108399999999E-2</v>
      </c>
      <c r="AT35" s="13">
        <v>-15.577732235199999</v>
      </c>
      <c r="AU35" s="13">
        <v>-1.2479417323999999</v>
      </c>
      <c r="AV35" s="13">
        <v>-5.7503683269000003</v>
      </c>
      <c r="AW35" s="13">
        <v>-7.8009541034999996</v>
      </c>
      <c r="AX35" s="13">
        <v>-4.8291746974</v>
      </c>
      <c r="AY35" s="13">
        <v>3.2104697227000001</v>
      </c>
      <c r="AZ35" s="13">
        <v>-1.0126037001999999</v>
      </c>
      <c r="BA35" s="13">
        <v>-14.880683809500001</v>
      </c>
      <c r="BB35" s="13">
        <v>-3.5842083693000002</v>
      </c>
      <c r="BC35" s="13">
        <v>-5.3758739531000002</v>
      </c>
      <c r="BD35" s="13">
        <v>-6.4566243589000001</v>
      </c>
      <c r="BE35" s="13">
        <v>-16.013074189400001</v>
      </c>
      <c r="BF35" s="13">
        <v>-1.9773066640000001</v>
      </c>
      <c r="BG35" s="13">
        <v>-6.3891510068999997</v>
      </c>
      <c r="BH35" s="13">
        <v>-7.009303987</v>
      </c>
      <c r="BI35" s="13">
        <v>-9.5216865540000004</v>
      </c>
      <c r="BJ35" s="13">
        <v>-5.9214618801999999</v>
      </c>
      <c r="BK35" s="13">
        <v>-10.088540434800001</v>
      </c>
      <c r="BL35" s="13">
        <v>-4.9064436256999997</v>
      </c>
      <c r="BM35" s="13">
        <v>-0.33977666499999998</v>
      </c>
      <c r="BN35" s="13">
        <v>-0.80354130270000002</v>
      </c>
      <c r="BO35" s="13">
        <v>-13.6119523346</v>
      </c>
      <c r="BP35" s="13">
        <v>-3.8982552886000001</v>
      </c>
      <c r="BQ35" s="13">
        <v>6.0520868002999997</v>
      </c>
      <c r="BR35" s="13">
        <v>-1.7051414548999999</v>
      </c>
      <c r="BS35" s="13">
        <v>-1.8786204755</v>
      </c>
      <c r="BT35" s="13">
        <v>-0.69352555270000005</v>
      </c>
      <c r="BU35" s="13">
        <v>-1.6739226878</v>
      </c>
      <c r="BV35" s="13">
        <v>-2.0799862145999999</v>
      </c>
      <c r="BW35" s="13">
        <v>-2.0013206005000002</v>
      </c>
      <c r="BX35" s="13">
        <v>-4.6085505784</v>
      </c>
      <c r="BY35" s="13">
        <v>-9.8573089540000005</v>
      </c>
      <c r="BZ35" s="13">
        <v>-6.7312411367999996</v>
      </c>
      <c r="CA35" s="13">
        <v>-3.3816138506</v>
      </c>
      <c r="CB35" s="13">
        <v>-8.3621895908999999</v>
      </c>
      <c r="CC35" s="13">
        <v>-5.9023398757000001</v>
      </c>
      <c r="CD35" s="13">
        <v>-1.7100743353000001</v>
      </c>
      <c r="CE35" s="13">
        <v>-7.2229188680999998</v>
      </c>
      <c r="CF35" s="13">
        <v>-14.642821312000001</v>
      </c>
      <c r="CG35" s="13">
        <v>-0.45492297409999999</v>
      </c>
      <c r="CH35" s="12">
        <v>-7.6823005675999996</v>
      </c>
      <c r="CI35" s="11">
        <f>AVERAGE(B35:CH35)</f>
        <v>-4.0402007001270608</v>
      </c>
      <c r="CJ35" s="10">
        <v>2.6734341067741E-42</v>
      </c>
    </row>
    <row r="36" spans="1:88" x14ac:dyDescent="0.25">
      <c r="A36" s="15" t="s">
        <v>28</v>
      </c>
      <c r="B36" s="14">
        <v>11.377757430100001</v>
      </c>
      <c r="C36" s="13">
        <v>-14.2127846479</v>
      </c>
      <c r="D36" s="13">
        <v>-5.1671173274999997</v>
      </c>
      <c r="E36" s="13">
        <v>-6.9713703393999999</v>
      </c>
      <c r="F36" s="13">
        <v>-11.1245270967</v>
      </c>
      <c r="G36" s="13">
        <v>-5.7474736570999996</v>
      </c>
      <c r="H36" s="13">
        <v>-15.348787009700001</v>
      </c>
      <c r="I36" s="13">
        <v>-1.3744208217</v>
      </c>
      <c r="J36" s="13">
        <v>-0.1001649797</v>
      </c>
      <c r="K36" s="13">
        <v>-10.3883846998</v>
      </c>
      <c r="L36" s="13">
        <v>-23.258945584300001</v>
      </c>
      <c r="M36" s="13">
        <v>-10.197866857099999</v>
      </c>
      <c r="N36" s="13">
        <v>-12.5024583936</v>
      </c>
      <c r="O36" s="13">
        <v>-17.872590154400001</v>
      </c>
      <c r="P36" s="13">
        <v>-12.8813133538</v>
      </c>
      <c r="Q36" s="13">
        <v>-11.6423028111</v>
      </c>
      <c r="R36" s="13">
        <v>-1.6130530834000001</v>
      </c>
      <c r="S36" s="13">
        <v>3.3810525834999998</v>
      </c>
      <c r="T36" s="13">
        <v>6.9157727063000003</v>
      </c>
      <c r="U36" s="13">
        <v>-15.981453269699999</v>
      </c>
      <c r="V36" s="13">
        <v>29.924842625899998</v>
      </c>
      <c r="W36" s="13">
        <v>-29.186624020299998</v>
      </c>
      <c r="X36" s="13">
        <v>14.190710037900001</v>
      </c>
      <c r="Y36" s="13">
        <v>-1.2986399530999999</v>
      </c>
      <c r="Z36" s="13">
        <v>3.9423760176</v>
      </c>
      <c r="AA36" s="13">
        <v>-11.2754479051</v>
      </c>
      <c r="AB36" s="13">
        <v>12.414175867999999</v>
      </c>
      <c r="AC36" s="13">
        <v>-3.0850088298</v>
      </c>
      <c r="AD36" s="13">
        <v>-6.1872996986000004</v>
      </c>
      <c r="AE36" s="13">
        <v>3.563996613</v>
      </c>
      <c r="AF36" s="13">
        <v>-2.1503124535000002</v>
      </c>
      <c r="AG36" s="13">
        <v>-7.0600544512000001</v>
      </c>
      <c r="AH36" s="13">
        <v>-3.0386251807</v>
      </c>
      <c r="AI36" s="13">
        <v>-10.335143476700001</v>
      </c>
      <c r="AJ36" s="13">
        <v>15.091984778600001</v>
      </c>
      <c r="AK36" s="13">
        <v>3.6082044244000002</v>
      </c>
      <c r="AL36" s="13">
        <v>-0.93104755880000001</v>
      </c>
      <c r="AM36" s="13">
        <v>-2.8424409628</v>
      </c>
      <c r="AN36" s="13">
        <v>-1.2620710433</v>
      </c>
      <c r="AO36" s="13">
        <v>-10.5326309502</v>
      </c>
      <c r="AP36" s="13">
        <v>-4.8631991744</v>
      </c>
      <c r="AQ36" s="13">
        <v>-8.4377749562000002</v>
      </c>
      <c r="AR36" s="13">
        <v>-18.090743303299998</v>
      </c>
      <c r="AS36" s="13">
        <v>-21.184404581799999</v>
      </c>
      <c r="AT36" s="13">
        <v>13.9266527891</v>
      </c>
      <c r="AU36" s="13">
        <v>-8.1625215112999996</v>
      </c>
      <c r="AV36" s="13">
        <v>-16.669828742699998</v>
      </c>
      <c r="AW36" s="13">
        <v>-26.146624237299999</v>
      </c>
      <c r="AX36" s="13">
        <v>-20.9921756685</v>
      </c>
      <c r="AY36" s="13">
        <v>2.1512113512000002</v>
      </c>
      <c r="AZ36" s="13">
        <v>3.996727854</v>
      </c>
      <c r="BA36" s="13">
        <v>-6.7477272748999999</v>
      </c>
      <c r="BB36" s="13">
        <v>13.702602326899999</v>
      </c>
      <c r="BC36" s="13">
        <v>-15.3974480331</v>
      </c>
      <c r="BD36" s="13">
        <v>-13.332339316600001</v>
      </c>
      <c r="BE36" s="13">
        <v>-5.4286346435999997</v>
      </c>
      <c r="BF36" s="13">
        <v>-12.476103931700001</v>
      </c>
      <c r="BG36" s="13">
        <v>-3.2116673291</v>
      </c>
      <c r="BH36" s="13">
        <v>0.46248349550000001</v>
      </c>
      <c r="BI36" s="13">
        <v>8.7490695417000008</v>
      </c>
      <c r="BJ36" s="13">
        <v>9.0390229224999992</v>
      </c>
      <c r="BK36" s="13">
        <v>-15.5981066227</v>
      </c>
      <c r="BL36" s="13">
        <v>-12.2012172639</v>
      </c>
      <c r="BM36" s="13">
        <v>-2.0092139244</v>
      </c>
      <c r="BN36" s="13">
        <v>-17.567582756299998</v>
      </c>
      <c r="BO36" s="13">
        <v>-0.85309275979999999</v>
      </c>
      <c r="BP36" s="13">
        <v>-11.5584926903</v>
      </c>
      <c r="BQ36" s="13">
        <v>-4.9372174739999997</v>
      </c>
      <c r="BR36" s="13">
        <v>-12.6295079589</v>
      </c>
      <c r="BS36" s="13">
        <v>-6.3210532367000001</v>
      </c>
      <c r="BT36" s="13">
        <v>-5.1445120275000003</v>
      </c>
      <c r="BU36" s="13">
        <v>0.50453728440000001</v>
      </c>
      <c r="BV36" s="13">
        <v>-6.0645893215999997</v>
      </c>
      <c r="BW36" s="13">
        <v>-25.015632003499999</v>
      </c>
      <c r="BX36" s="13">
        <v>15.601025015099999</v>
      </c>
      <c r="BY36" s="13">
        <v>20.464836955100001</v>
      </c>
      <c r="BZ36" s="13">
        <v>0.24464634060000001</v>
      </c>
      <c r="CA36" s="13">
        <v>-12.5193443</v>
      </c>
      <c r="CB36" s="13">
        <v>-4.3242257236999997</v>
      </c>
      <c r="CC36" s="13">
        <v>-14.787593573300001</v>
      </c>
      <c r="CD36" s="13">
        <v>-10.2444284856</v>
      </c>
      <c r="CE36" s="13">
        <v>7.6482647358999998</v>
      </c>
      <c r="CF36" s="13">
        <v>17.544531583800001</v>
      </c>
      <c r="CG36" s="13">
        <v>-11.802936345299999</v>
      </c>
      <c r="CH36" s="12">
        <v>-16.095991402900001</v>
      </c>
      <c r="CI36" s="11">
        <f>AVERAGE(B36:CH36)</f>
        <v>-4.9169388925270585</v>
      </c>
      <c r="CJ36" s="10">
        <v>2.4537599753109097E-4</v>
      </c>
    </row>
    <row r="37" spans="1:88" x14ac:dyDescent="0.25">
      <c r="A37" s="15" t="s">
        <v>27</v>
      </c>
      <c r="B37" s="14">
        <v>40.700491905200003</v>
      </c>
      <c r="C37" s="13">
        <v>-28.6887981892</v>
      </c>
      <c r="D37" s="13">
        <v>-24.431410014600001</v>
      </c>
      <c r="E37" s="13">
        <v>-6.2227218150999999</v>
      </c>
      <c r="F37" s="13">
        <v>-9.5393407940999992</v>
      </c>
      <c r="G37" s="13">
        <v>-20.808161824900001</v>
      </c>
      <c r="H37" s="13">
        <v>-28.131740152799999</v>
      </c>
      <c r="I37" s="13">
        <v>0.83963623639999996</v>
      </c>
      <c r="J37" s="13">
        <v>5.8333244025999997</v>
      </c>
      <c r="K37" s="13">
        <v>-16.477521836800001</v>
      </c>
      <c r="L37" s="13">
        <v>-32.293540716199999</v>
      </c>
      <c r="M37" s="13">
        <v>6.1948240100999996</v>
      </c>
      <c r="N37" s="13">
        <v>-15.5781575441</v>
      </c>
      <c r="O37" s="13">
        <v>-27.207503408200001</v>
      </c>
      <c r="P37" s="13">
        <v>2.9898194075000002</v>
      </c>
      <c r="Q37" s="13">
        <v>-5.7379697561</v>
      </c>
      <c r="R37" s="13">
        <v>-5.0856100618999998</v>
      </c>
      <c r="S37" s="13">
        <v>-13.2713927031</v>
      </c>
      <c r="T37" s="13">
        <v>22.960870832200001</v>
      </c>
      <c r="U37" s="13">
        <v>-33.099417895099997</v>
      </c>
      <c r="V37" s="13">
        <v>44.300218582200003</v>
      </c>
      <c r="W37" s="13">
        <v>-27.911207199100001</v>
      </c>
      <c r="X37" s="13">
        <v>19.687806278499998</v>
      </c>
      <c r="Y37" s="13">
        <v>-5.5925468801999996</v>
      </c>
      <c r="Z37" s="13">
        <v>14.8871727288</v>
      </c>
      <c r="AA37" s="13">
        <v>4.7486203014999999</v>
      </c>
      <c r="AB37" s="13">
        <v>25.954633146500001</v>
      </c>
      <c r="AC37" s="13">
        <v>-3.5272875427999999</v>
      </c>
      <c r="AD37" s="13">
        <v>-6.9113767742999999</v>
      </c>
      <c r="AE37" s="13">
        <v>-6.3335659205999999</v>
      </c>
      <c r="AF37" s="13">
        <v>4.3730368017999997</v>
      </c>
      <c r="AG37" s="13">
        <v>-15.8508339524</v>
      </c>
      <c r="AH37" s="13">
        <v>-12.0538820624</v>
      </c>
      <c r="AI37" s="13">
        <v>-8.7528176010000003</v>
      </c>
      <c r="AJ37" s="13">
        <v>24.453957945100001</v>
      </c>
      <c r="AK37" s="13">
        <v>25.8039070964</v>
      </c>
      <c r="AL37" s="13">
        <v>-10.736077398100001</v>
      </c>
      <c r="AM37" s="13">
        <v>-2.9204567075000001</v>
      </c>
      <c r="AN37" s="13">
        <v>-12.937774926399999</v>
      </c>
      <c r="AO37" s="13">
        <v>-10.7919808328</v>
      </c>
      <c r="AP37" s="13">
        <v>-10.605776280200001</v>
      </c>
      <c r="AQ37" s="13">
        <v>-17.058162301799999</v>
      </c>
      <c r="AR37" s="13">
        <v>-36.063464343500002</v>
      </c>
      <c r="AS37" s="13">
        <v>-13.1067683101</v>
      </c>
      <c r="AT37" s="13">
        <v>9.7970246970999995</v>
      </c>
      <c r="AU37" s="13">
        <v>-13.833494007600001</v>
      </c>
      <c r="AV37" s="13">
        <v>-11.77055794</v>
      </c>
      <c r="AW37" s="13">
        <v>-38.790292978300002</v>
      </c>
      <c r="AX37" s="13">
        <v>-37.063008517</v>
      </c>
      <c r="AY37" s="13">
        <v>14.7082939744</v>
      </c>
      <c r="AZ37" s="13">
        <v>18.7518416345</v>
      </c>
      <c r="BA37" s="13">
        <v>-15.498562812799999</v>
      </c>
      <c r="BB37" s="13">
        <v>41.854442358</v>
      </c>
      <c r="BC37" s="13">
        <v>-16.241241157099999</v>
      </c>
      <c r="BD37" s="13">
        <v>-20.2744431496</v>
      </c>
      <c r="BE37" s="13">
        <v>-29.6375223398</v>
      </c>
      <c r="BF37" s="13">
        <v>-17.133859515200001</v>
      </c>
      <c r="BG37" s="13">
        <v>-14.9635868669</v>
      </c>
      <c r="BH37" s="13">
        <v>-6.0482589602000001</v>
      </c>
      <c r="BI37" s="13">
        <v>18.2881742418</v>
      </c>
      <c r="BJ37" s="13">
        <v>17.177087932799999</v>
      </c>
      <c r="BK37" s="13">
        <v>-20.858494401000002</v>
      </c>
      <c r="BL37" s="13">
        <v>-12.9431697428</v>
      </c>
      <c r="BM37" s="13">
        <v>-3.4432034491999999</v>
      </c>
      <c r="BN37" s="13">
        <v>-3.9947610198999999</v>
      </c>
      <c r="BO37" s="13">
        <v>7.5247366427999998</v>
      </c>
      <c r="BP37" s="13">
        <v>-13.655761808199999</v>
      </c>
      <c r="BQ37" s="13">
        <v>27.360502183400001</v>
      </c>
      <c r="BR37" s="13">
        <v>-7.9892340003999998</v>
      </c>
      <c r="BS37" s="13">
        <v>8.3567897081000009</v>
      </c>
      <c r="BT37" s="13">
        <v>-5.5648762286000002</v>
      </c>
      <c r="BU37" s="13">
        <v>-9.9542542100000002</v>
      </c>
      <c r="BV37" s="13">
        <v>-13.6721322834</v>
      </c>
      <c r="BW37" s="13">
        <v>-34.332277178799998</v>
      </c>
      <c r="BX37" s="13">
        <v>20.231856465300002</v>
      </c>
      <c r="BY37" s="13">
        <v>32.306170463599997</v>
      </c>
      <c r="BZ37" s="13">
        <v>15.651305735099999</v>
      </c>
      <c r="CA37" s="13">
        <v>-32.444054991000002</v>
      </c>
      <c r="CB37" s="13">
        <v>-2.9932565390999999</v>
      </c>
      <c r="CC37" s="13">
        <v>-20.184561371800001</v>
      </c>
      <c r="CD37" s="13">
        <v>-19.183079272499999</v>
      </c>
      <c r="CE37" s="13">
        <v>17.3884949684</v>
      </c>
      <c r="CF37" s="13">
        <v>6.5686383247000002</v>
      </c>
      <c r="CG37" s="13">
        <v>-8.7838627099999993</v>
      </c>
      <c r="CH37" s="12">
        <v>-27.412009388200001</v>
      </c>
      <c r="CI37" s="11">
        <f>AVERAGE(B37:CH37)</f>
        <v>-5.0199694538823536</v>
      </c>
      <c r="CJ37" s="10">
        <v>1.13187736581339E-18</v>
      </c>
    </row>
    <row r="38" spans="1:88" x14ac:dyDescent="0.25">
      <c r="A38" s="15" t="s">
        <v>26</v>
      </c>
      <c r="B38" s="14">
        <v>2.2188384234999998</v>
      </c>
      <c r="C38" s="13">
        <v>-12.502346336800001</v>
      </c>
      <c r="D38" s="13">
        <v>-8.0927508175000007</v>
      </c>
      <c r="E38" s="13">
        <v>-5.6626771091999997</v>
      </c>
      <c r="F38" s="13">
        <v>-4.0228936672</v>
      </c>
      <c r="G38" s="13">
        <v>-8.9806526601000005</v>
      </c>
      <c r="H38" s="13">
        <v>-17.640691936</v>
      </c>
      <c r="I38" s="13">
        <v>-4.9357648789999997</v>
      </c>
      <c r="J38" s="13">
        <v>-4.4972898662</v>
      </c>
      <c r="K38" s="13">
        <v>-9.9854641854999997</v>
      </c>
      <c r="L38" s="13">
        <v>-11.0394409299</v>
      </c>
      <c r="M38" s="13">
        <v>-8.0164589882000001</v>
      </c>
      <c r="N38" s="13">
        <v>-5.2286661565000001</v>
      </c>
      <c r="O38" s="13">
        <v>-7.8148672282999998</v>
      </c>
      <c r="P38" s="13">
        <v>-1.8506809473000001</v>
      </c>
      <c r="Q38" s="13">
        <v>-15.4338275492</v>
      </c>
      <c r="R38" s="13">
        <v>-3.2801848053999998</v>
      </c>
      <c r="S38" s="13">
        <v>-3.0998727976999998</v>
      </c>
      <c r="T38" s="13">
        <v>0.27070817349999998</v>
      </c>
      <c r="U38" s="13">
        <v>-6.9623942077000001</v>
      </c>
      <c r="V38" s="13">
        <v>12.0550275743</v>
      </c>
      <c r="W38" s="13">
        <v>-2.9622373580999999</v>
      </c>
      <c r="X38" s="13">
        <v>5.5795475841000002</v>
      </c>
      <c r="Y38" s="13">
        <v>-4.2015820145999996</v>
      </c>
      <c r="Z38" s="13">
        <v>2.4918127954</v>
      </c>
      <c r="AA38" s="13">
        <v>-1.97024858</v>
      </c>
      <c r="AB38" s="13">
        <v>5.3075979948000001</v>
      </c>
      <c r="AC38" s="13">
        <v>6.9817868471000004</v>
      </c>
      <c r="AD38" s="13">
        <v>0.9485496283</v>
      </c>
      <c r="AE38" s="13">
        <v>2.5664240099999999E-2</v>
      </c>
      <c r="AF38" s="13">
        <v>-2.5930007696000001</v>
      </c>
      <c r="AG38" s="13">
        <v>-5.6109361351000002</v>
      </c>
      <c r="AH38" s="13">
        <v>-4.8414639235000001</v>
      </c>
      <c r="AI38" s="13">
        <v>-4.4140757023999999</v>
      </c>
      <c r="AJ38" s="13">
        <v>-4.8461678028000001</v>
      </c>
      <c r="AK38" s="13">
        <v>-3.4086053073000002</v>
      </c>
      <c r="AL38" s="13">
        <v>-4.3835772573999998</v>
      </c>
      <c r="AM38" s="13">
        <v>-4.7794113754999996</v>
      </c>
      <c r="AN38" s="13">
        <v>-6.5126779974</v>
      </c>
      <c r="AO38" s="13">
        <v>-10.051502108599999</v>
      </c>
      <c r="AP38" s="13">
        <v>-5.2253342271000003</v>
      </c>
      <c r="AQ38" s="13">
        <v>-3.3210365473999999</v>
      </c>
      <c r="AR38" s="13">
        <v>-9.9985313415999997</v>
      </c>
      <c r="AS38" s="13">
        <v>-6.0549654364999999</v>
      </c>
      <c r="AT38" s="13">
        <v>-8.6379608809999997</v>
      </c>
      <c r="AU38" s="13">
        <v>-5.5550200045000002</v>
      </c>
      <c r="AV38" s="13">
        <v>-9.9369164406999992</v>
      </c>
      <c r="AW38" s="13">
        <v>-13.1713162661</v>
      </c>
      <c r="AX38" s="13">
        <v>-13.4150396585</v>
      </c>
      <c r="AY38" s="13">
        <v>0.59036013480000005</v>
      </c>
      <c r="AZ38" s="13">
        <v>-2.0702423154999998</v>
      </c>
      <c r="BA38" s="13">
        <v>-11.6202093065</v>
      </c>
      <c r="BB38" s="13">
        <v>8.5773585439000009</v>
      </c>
      <c r="BC38" s="13">
        <v>-7.8054176270999998</v>
      </c>
      <c r="BD38" s="13">
        <v>-9.1873254477999993</v>
      </c>
      <c r="BE38" s="13">
        <v>-13.621844857899999</v>
      </c>
      <c r="BF38" s="13">
        <v>-12.982361495499999</v>
      </c>
      <c r="BG38" s="13">
        <v>-4.1295800805000002</v>
      </c>
      <c r="BH38" s="13">
        <v>-5.2770115733000003</v>
      </c>
      <c r="BI38" s="13">
        <v>-0.81467199329999995</v>
      </c>
      <c r="BJ38" s="13">
        <v>-5.1679925024999998</v>
      </c>
      <c r="BK38" s="13">
        <v>-4.8270108401999998</v>
      </c>
      <c r="BL38" s="13">
        <v>-5.4580183029000002</v>
      </c>
      <c r="BM38" s="13">
        <v>-5.4045790136000003</v>
      </c>
      <c r="BN38" s="13">
        <v>-2.9501704871999999</v>
      </c>
      <c r="BO38" s="13">
        <v>-15.8611781895</v>
      </c>
      <c r="BP38" s="13">
        <v>-9.8210210799999995</v>
      </c>
      <c r="BQ38" s="13">
        <v>7.0765644908000001</v>
      </c>
      <c r="BR38" s="13">
        <v>-8.3434194922000007</v>
      </c>
      <c r="BS38" s="13">
        <v>-1.0923861860999999</v>
      </c>
      <c r="BT38" s="13">
        <v>-5.9626433551</v>
      </c>
      <c r="BU38" s="13">
        <v>-8.3015851973999997</v>
      </c>
      <c r="BV38" s="13">
        <v>-1.8711192906</v>
      </c>
      <c r="BW38" s="13">
        <v>-12.381535142700001</v>
      </c>
      <c r="BX38" s="13">
        <v>-0.23941731450000001</v>
      </c>
      <c r="BY38" s="13">
        <v>-3.8273705244</v>
      </c>
      <c r="BZ38" s="13">
        <v>-7.8709297775999998</v>
      </c>
      <c r="CA38" s="13">
        <v>-9.4976956545999993</v>
      </c>
      <c r="CB38" s="13">
        <v>-7.0188110173</v>
      </c>
      <c r="CC38" s="13">
        <v>-5.9680618346000003</v>
      </c>
      <c r="CD38" s="13">
        <v>-3.1578850448</v>
      </c>
      <c r="CE38" s="13">
        <v>-2.7513402401999998</v>
      </c>
      <c r="CF38" s="13">
        <v>-5.8547378182000003</v>
      </c>
      <c r="CG38" s="13">
        <v>-4.1918734907999999</v>
      </c>
      <c r="CH38" s="12">
        <v>-16.245683580600002</v>
      </c>
      <c r="CI38" s="11">
        <f>AVERAGE(B38:CH38)</f>
        <v>-5.2281158335035292</v>
      </c>
      <c r="CJ38" s="10">
        <v>2.0989259356831799E-4</v>
      </c>
    </row>
    <row r="39" spans="1:88" x14ac:dyDescent="0.25">
      <c r="A39" s="15" t="s">
        <v>25</v>
      </c>
      <c r="B39" s="14">
        <v>28.777210354800001</v>
      </c>
      <c r="C39" s="13">
        <v>-19.554675519500002</v>
      </c>
      <c r="D39" s="13">
        <v>-23.6072644889</v>
      </c>
      <c r="E39" s="13">
        <v>-9.8061968981999996</v>
      </c>
      <c r="F39" s="13">
        <v>-10.595699340099999</v>
      </c>
      <c r="G39" s="13">
        <v>-17.577610075500001</v>
      </c>
      <c r="H39" s="13">
        <v>-26.3421282768</v>
      </c>
      <c r="I39" s="13">
        <v>6.8811313509999996</v>
      </c>
      <c r="J39" s="13">
        <v>-5.915604353</v>
      </c>
      <c r="K39" s="13">
        <v>-22.152110517000001</v>
      </c>
      <c r="L39" s="13">
        <v>-27.948838293600001</v>
      </c>
      <c r="M39" s="13">
        <v>5.5233221649999997</v>
      </c>
      <c r="N39" s="13">
        <v>-10.656584799299999</v>
      </c>
      <c r="O39" s="13">
        <v>-24.733752220900001</v>
      </c>
      <c r="P39" s="13">
        <v>-5.1187385618999999</v>
      </c>
      <c r="Q39" s="13">
        <v>-14.609456956400001</v>
      </c>
      <c r="R39" s="13">
        <v>-3.9201157093000001</v>
      </c>
      <c r="S39" s="13">
        <v>-1.7521215676999999</v>
      </c>
      <c r="T39" s="13">
        <v>39.823502540600003</v>
      </c>
      <c r="U39" s="13">
        <v>-21.868135541699999</v>
      </c>
      <c r="V39" s="13">
        <v>45.343726158099997</v>
      </c>
      <c r="W39" s="13">
        <v>-23.0553592443</v>
      </c>
      <c r="X39" s="13">
        <v>11.329308688599999</v>
      </c>
      <c r="Y39" s="13">
        <v>2.4309437573000001</v>
      </c>
      <c r="Z39" s="13">
        <v>11.267168611300001</v>
      </c>
      <c r="AA39" s="13">
        <v>6.4706348479000004</v>
      </c>
      <c r="AB39" s="13">
        <v>26.727585405100001</v>
      </c>
      <c r="AC39" s="13">
        <v>5.6457066237999998</v>
      </c>
      <c r="AD39" s="13">
        <v>-3.8758780061999998</v>
      </c>
      <c r="AE39" s="13">
        <v>1.5058868527</v>
      </c>
      <c r="AF39" s="13">
        <v>-4.1935281157000004</v>
      </c>
      <c r="AG39" s="13">
        <v>-14.91005373</v>
      </c>
      <c r="AH39" s="13">
        <v>-8.2632293999000002</v>
      </c>
      <c r="AI39" s="13">
        <v>-10.0528234243</v>
      </c>
      <c r="AJ39" s="13">
        <v>11.4489096999</v>
      </c>
      <c r="AK39" s="13">
        <v>18.490946859099999</v>
      </c>
      <c r="AL39" s="13">
        <v>-7.6178714335000004</v>
      </c>
      <c r="AM39" s="13">
        <v>-10.6549425721</v>
      </c>
      <c r="AN39" s="13">
        <v>-7.5661064087999996</v>
      </c>
      <c r="AO39" s="13">
        <v>-11.760675817699999</v>
      </c>
      <c r="AP39" s="13">
        <v>-7.8244388699999998</v>
      </c>
      <c r="AQ39" s="13">
        <v>-11.083083242200001</v>
      </c>
      <c r="AR39" s="13">
        <v>-31.051627755199998</v>
      </c>
      <c r="AS39" s="13">
        <v>-12.8100934327</v>
      </c>
      <c r="AT39" s="13">
        <v>0.9556415975</v>
      </c>
      <c r="AU39" s="13">
        <v>-7.9385946392999998</v>
      </c>
      <c r="AV39" s="13">
        <v>-16.6673392951</v>
      </c>
      <c r="AW39" s="13">
        <v>-46.303378582000001</v>
      </c>
      <c r="AX39" s="13">
        <v>-32.013596028099997</v>
      </c>
      <c r="AY39" s="13">
        <v>8.1516824364999998</v>
      </c>
      <c r="AZ39" s="13">
        <v>9.0164249837000003</v>
      </c>
      <c r="BA39" s="13">
        <v>-10.2638544738</v>
      </c>
      <c r="BB39" s="13">
        <v>35.488513231299997</v>
      </c>
      <c r="BC39" s="13">
        <v>-17.503226250400001</v>
      </c>
      <c r="BD39" s="13">
        <v>-18.978223502599999</v>
      </c>
      <c r="BE39" s="13">
        <v>-28.0690814853</v>
      </c>
      <c r="BF39" s="13">
        <v>-23.669793605799999</v>
      </c>
      <c r="BG39" s="13">
        <v>-14.635150730599999</v>
      </c>
      <c r="BH39" s="13">
        <v>-5.3348575532</v>
      </c>
      <c r="BI39" s="13">
        <v>8.4499649107000003</v>
      </c>
      <c r="BJ39" s="13">
        <v>6.3071276546000004</v>
      </c>
      <c r="BK39" s="13">
        <v>-18.871547579800001</v>
      </c>
      <c r="BL39" s="13">
        <v>-16.868320167099998</v>
      </c>
      <c r="BM39" s="13">
        <v>-6.7930141984999999</v>
      </c>
      <c r="BN39" s="13">
        <v>-2.1310122907000002</v>
      </c>
      <c r="BO39" s="13">
        <v>-8.3095012008999998</v>
      </c>
      <c r="BP39" s="13">
        <v>-12.716756850499999</v>
      </c>
      <c r="BQ39" s="13">
        <v>18.5078015924</v>
      </c>
      <c r="BR39" s="13">
        <v>-21.644216805700001</v>
      </c>
      <c r="BS39" s="13">
        <v>3.1851764618999998</v>
      </c>
      <c r="BT39" s="13">
        <v>-12.134265989099999</v>
      </c>
      <c r="BU39" s="13">
        <v>-16.2909796834</v>
      </c>
      <c r="BV39" s="13">
        <v>-15.0399897695</v>
      </c>
      <c r="BW39" s="13">
        <v>-34.294105023100002</v>
      </c>
      <c r="BX39" s="13">
        <v>28.230945557399998</v>
      </c>
      <c r="BY39" s="13">
        <v>27.599325209900002</v>
      </c>
      <c r="BZ39" s="13">
        <v>23.703128606100002</v>
      </c>
      <c r="CA39" s="13">
        <v>-31.260434120900001</v>
      </c>
      <c r="CB39" s="13">
        <v>-3.7837175727000001</v>
      </c>
      <c r="CC39" s="13">
        <v>-22.4410515428</v>
      </c>
      <c r="CD39" s="13">
        <v>-19.3119049668</v>
      </c>
      <c r="CE39" s="13">
        <v>18.461096942400001</v>
      </c>
      <c r="CF39" s="13">
        <v>0.6173449755</v>
      </c>
      <c r="CG39" s="13">
        <v>-7.1764696537999999</v>
      </c>
      <c r="CH39" s="12">
        <v>-26.3117157519</v>
      </c>
      <c r="CI39" s="11">
        <f>AVERAGE(B39:CH39)</f>
        <v>-5.850525715419999</v>
      </c>
      <c r="CJ39" s="10">
        <v>6.0356550681650104E-13</v>
      </c>
    </row>
    <row r="40" spans="1:88" x14ac:dyDescent="0.25">
      <c r="A40" s="15" t="s">
        <v>24</v>
      </c>
      <c r="B40" s="14">
        <v>-9.2426729499999993</v>
      </c>
      <c r="C40" s="13">
        <v>-11.631215602199999</v>
      </c>
      <c r="D40" s="13">
        <v>-9.3075672984000004</v>
      </c>
      <c r="E40" s="13">
        <v>-4.3768527209999997</v>
      </c>
      <c r="F40" s="13">
        <v>-4.5386887491000003</v>
      </c>
      <c r="G40" s="13">
        <v>-16.684142112699998</v>
      </c>
      <c r="H40" s="13">
        <v>-16.32515046</v>
      </c>
      <c r="I40" s="13">
        <v>-8.9372725785</v>
      </c>
      <c r="J40" s="13">
        <v>-7.2295151949000003</v>
      </c>
      <c r="K40" s="13">
        <v>-14.9962181449</v>
      </c>
      <c r="L40" s="13">
        <v>-19.689096242200002</v>
      </c>
      <c r="M40" s="13">
        <v>-6.9797611832999999</v>
      </c>
      <c r="N40" s="13">
        <v>-12.386656582400001</v>
      </c>
      <c r="O40" s="13">
        <v>-7.0994613171000003</v>
      </c>
      <c r="P40" s="13">
        <v>-2.4476824402999999</v>
      </c>
      <c r="Q40" s="13">
        <v>-14.7301780581</v>
      </c>
      <c r="R40" s="13">
        <v>-4.2240567207000002</v>
      </c>
      <c r="S40" s="13">
        <v>-6.0174537300999997</v>
      </c>
      <c r="T40" s="13">
        <v>-5.8920785189</v>
      </c>
      <c r="U40" s="13">
        <v>-5.6880945563000003</v>
      </c>
      <c r="V40" s="13">
        <v>3.8113829791999998</v>
      </c>
      <c r="W40" s="13">
        <v>-5.9428010582999997</v>
      </c>
      <c r="X40" s="13">
        <v>-0.53681370620000002</v>
      </c>
      <c r="Y40" s="13">
        <v>-8.1320599914000002</v>
      </c>
      <c r="Z40" s="13">
        <v>-0.15656921269999999</v>
      </c>
      <c r="AA40" s="13">
        <v>-1.4004104137</v>
      </c>
      <c r="AB40" s="13">
        <v>5.6434373557999997</v>
      </c>
      <c r="AC40" s="13">
        <v>1.5373703836999999</v>
      </c>
      <c r="AD40" s="13">
        <v>-2.6493671237999998</v>
      </c>
      <c r="AE40" s="13">
        <v>-3.7626743019000002</v>
      </c>
      <c r="AF40" s="13">
        <v>-6.3074753283999998</v>
      </c>
      <c r="AG40" s="13">
        <v>-4.6996970474999999</v>
      </c>
      <c r="AH40" s="13">
        <v>-7.8249505460000002</v>
      </c>
      <c r="AI40" s="13">
        <v>-4.0859847068999997</v>
      </c>
      <c r="AJ40" s="13">
        <v>-10.6788690984</v>
      </c>
      <c r="AK40" s="13">
        <v>-10.137203872200001</v>
      </c>
      <c r="AL40" s="13">
        <v>-4.7642772793999999</v>
      </c>
      <c r="AM40" s="13">
        <v>-5.4200111627999998</v>
      </c>
      <c r="AN40" s="13">
        <v>-5.6018072962999996</v>
      </c>
      <c r="AO40" s="13">
        <v>-7.7215713561000001</v>
      </c>
      <c r="AP40" s="13">
        <v>-4.8685930966999997</v>
      </c>
      <c r="AQ40" s="13">
        <v>-1.1050659418</v>
      </c>
      <c r="AR40" s="13">
        <v>-1.5383890271</v>
      </c>
      <c r="AS40" s="13">
        <v>1.4062361717</v>
      </c>
      <c r="AT40" s="13">
        <v>-14.904780387900001</v>
      </c>
      <c r="AU40" s="13">
        <v>-2.4445688725000001</v>
      </c>
      <c r="AV40" s="13">
        <v>-8.0047918558000006</v>
      </c>
      <c r="AW40" s="13">
        <v>-9.0497859716000004</v>
      </c>
      <c r="AX40" s="13">
        <v>-14.1830091476</v>
      </c>
      <c r="AY40" s="13">
        <v>2.6088632344999998</v>
      </c>
      <c r="AZ40" s="13">
        <v>1.7136221528</v>
      </c>
      <c r="BA40" s="13">
        <v>-21.263708710700001</v>
      </c>
      <c r="BB40" s="13">
        <v>-7.5829141140000003</v>
      </c>
      <c r="BC40" s="13">
        <v>-8.5928130746000004</v>
      </c>
      <c r="BD40" s="13">
        <v>-12.290824562299999</v>
      </c>
      <c r="BE40" s="13">
        <v>-19.230721056499998</v>
      </c>
      <c r="BF40" s="13">
        <v>-10.306852668499999</v>
      </c>
      <c r="BG40" s="13">
        <v>-7.2306888997999996</v>
      </c>
      <c r="BH40" s="13">
        <v>-9.3565969168999992</v>
      </c>
      <c r="BI40" s="13">
        <v>-8.6929768920000008</v>
      </c>
      <c r="BJ40" s="13">
        <v>-8.4785020351</v>
      </c>
      <c r="BK40" s="13">
        <v>-18.324376732099999</v>
      </c>
      <c r="BL40" s="13">
        <v>-8.6724454165000004</v>
      </c>
      <c r="BM40" s="13">
        <v>-2.3748091160999998</v>
      </c>
      <c r="BN40" s="13">
        <v>-7.5216438174000002</v>
      </c>
      <c r="BO40" s="13">
        <v>-18.281687438500001</v>
      </c>
      <c r="BP40" s="13">
        <v>-9.4967283904999995</v>
      </c>
      <c r="BQ40" s="13">
        <v>3.6641610861</v>
      </c>
      <c r="BR40" s="13">
        <v>-5.5234814584</v>
      </c>
      <c r="BS40" s="13">
        <v>-2.1917696594999998</v>
      </c>
      <c r="BT40" s="13">
        <v>-6.1265884638000001</v>
      </c>
      <c r="BU40" s="13">
        <v>-3.2649085223999998</v>
      </c>
      <c r="BV40" s="13">
        <v>-9.5622398853000004</v>
      </c>
      <c r="BW40" s="13">
        <v>-11.6153093874</v>
      </c>
      <c r="BX40" s="13">
        <v>-6.5337065756000001</v>
      </c>
      <c r="BY40" s="13">
        <v>-7.5056806206999997</v>
      </c>
      <c r="BZ40" s="13">
        <v>-7.6809822023000001</v>
      </c>
      <c r="CA40" s="13">
        <v>-8.0050295888999994</v>
      </c>
      <c r="CB40" s="13">
        <v>-8.7412783504</v>
      </c>
      <c r="CC40" s="13">
        <v>-8.2352121173999997</v>
      </c>
      <c r="CD40" s="13">
        <v>-10.6467454433</v>
      </c>
      <c r="CE40" s="13">
        <v>-9.7081846892999994</v>
      </c>
      <c r="CF40" s="13">
        <v>-18.534741967900001</v>
      </c>
      <c r="CG40" s="13">
        <v>-7.6404365002999999</v>
      </c>
      <c r="CH40" s="12">
        <v>-15.9576540291</v>
      </c>
      <c r="CI40" s="11">
        <f>AVERAGE(B40:CH40)</f>
        <v>-7.5192059871035282</v>
      </c>
      <c r="CJ40" s="10">
        <v>1.91405265643758E-7</v>
      </c>
    </row>
    <row r="41" spans="1:88" x14ac:dyDescent="0.25">
      <c r="A41" s="15" t="s">
        <v>23</v>
      </c>
      <c r="B41" s="14">
        <v>-5.5176090002000002</v>
      </c>
      <c r="C41" s="13">
        <v>-14.6783219576</v>
      </c>
      <c r="D41" s="13">
        <v>-10.031484216500001</v>
      </c>
      <c r="E41" s="13">
        <v>-3.1403325199999998</v>
      </c>
      <c r="F41" s="13">
        <v>-1.9136440455999999</v>
      </c>
      <c r="G41" s="13">
        <v>-22.339962601700002</v>
      </c>
      <c r="H41" s="13">
        <v>-15.3075559139</v>
      </c>
      <c r="I41" s="13">
        <v>-4.1639840007000002</v>
      </c>
      <c r="J41" s="13">
        <v>-6.9643394946999999</v>
      </c>
      <c r="K41" s="13">
        <v>-8.7675019801000005</v>
      </c>
      <c r="L41" s="13">
        <v>-19.9640851021</v>
      </c>
      <c r="M41" s="13">
        <v>-5.2453375756999998</v>
      </c>
      <c r="N41" s="13">
        <v>-10.9815768301</v>
      </c>
      <c r="O41" s="13">
        <v>-5.6651681662</v>
      </c>
      <c r="P41" s="13">
        <v>-0.7239248157</v>
      </c>
      <c r="Q41" s="13">
        <v>-14.6531027853</v>
      </c>
      <c r="R41" s="13">
        <v>-0.30260446670000002</v>
      </c>
      <c r="S41" s="13">
        <v>-4.9603346288000001</v>
      </c>
      <c r="T41" s="13">
        <v>-4.3273648918000003</v>
      </c>
      <c r="U41" s="13">
        <v>-9.3740336894999992</v>
      </c>
      <c r="V41" s="13">
        <v>11.240511894200001</v>
      </c>
      <c r="W41" s="13">
        <v>-6.9026360809999998</v>
      </c>
      <c r="X41" s="13">
        <v>-3.8846263885000001</v>
      </c>
      <c r="Y41" s="13">
        <v>1.8042271732999999</v>
      </c>
      <c r="Z41" s="13">
        <v>1.1828113495999999</v>
      </c>
      <c r="AA41" s="13">
        <v>-6.1591326296000002</v>
      </c>
      <c r="AB41" s="13">
        <v>1.3467122018</v>
      </c>
      <c r="AC41" s="13">
        <v>1.618599683</v>
      </c>
      <c r="AD41" s="13">
        <v>-3.7394404709</v>
      </c>
      <c r="AE41" s="13">
        <v>-1.8412545323</v>
      </c>
      <c r="AF41" s="13">
        <v>-3.9661855400000001</v>
      </c>
      <c r="AG41" s="13">
        <v>-7.3734985291999999</v>
      </c>
      <c r="AH41" s="13">
        <v>-4.9265350996999997</v>
      </c>
      <c r="AI41" s="13">
        <v>-7.0264425874000001</v>
      </c>
      <c r="AJ41" s="13">
        <v>-8.4129633604999992</v>
      </c>
      <c r="AK41" s="13">
        <v>-14.507463872400001</v>
      </c>
      <c r="AL41" s="13">
        <v>-5.0029502510999997</v>
      </c>
      <c r="AM41" s="13">
        <v>-5.0464240610999997</v>
      </c>
      <c r="AN41" s="13">
        <v>-0.54618862270000001</v>
      </c>
      <c r="AO41" s="13">
        <v>-7.2068985105000003</v>
      </c>
      <c r="AP41" s="13">
        <v>-5.0332200526999999</v>
      </c>
      <c r="AQ41" s="13">
        <v>-2.5542771518</v>
      </c>
      <c r="AR41" s="13">
        <v>-4.5581134260000002</v>
      </c>
      <c r="AS41" s="13">
        <v>2.0284954906000001</v>
      </c>
      <c r="AT41" s="13">
        <v>-15.2173869908</v>
      </c>
      <c r="AU41" s="13">
        <v>-5.7527388930000001</v>
      </c>
      <c r="AV41" s="13">
        <v>-12.8061096966</v>
      </c>
      <c r="AW41" s="13">
        <v>-19.8291162252</v>
      </c>
      <c r="AX41" s="13">
        <v>-13.1524348259</v>
      </c>
      <c r="AY41" s="13">
        <v>4.5687206388000003</v>
      </c>
      <c r="AZ41" s="13">
        <v>-3.4934443533000001</v>
      </c>
      <c r="BA41" s="13">
        <v>-24.438235372299999</v>
      </c>
      <c r="BB41" s="13">
        <v>4.9308390318999997</v>
      </c>
      <c r="BC41" s="13">
        <v>-5.9239947796000001</v>
      </c>
      <c r="BD41" s="13">
        <v>-9.8173308968999997</v>
      </c>
      <c r="BE41" s="13">
        <v>-20.851251334000001</v>
      </c>
      <c r="BF41" s="13">
        <v>-5.6769777536000001</v>
      </c>
      <c r="BG41" s="13">
        <v>-9.7230502664999996</v>
      </c>
      <c r="BH41" s="13">
        <v>-10.130933344400001</v>
      </c>
      <c r="BI41" s="13">
        <v>-5.6055283247999999</v>
      </c>
      <c r="BJ41" s="13">
        <v>-8.7824525237</v>
      </c>
      <c r="BK41" s="13">
        <v>-21.752204418200002</v>
      </c>
      <c r="BL41" s="13">
        <v>-17.350666671999999</v>
      </c>
      <c r="BM41" s="13">
        <v>-3.8684936464000002</v>
      </c>
      <c r="BN41" s="13">
        <v>-10.417052179600001</v>
      </c>
      <c r="BO41" s="13">
        <v>-17.718945443599999</v>
      </c>
      <c r="BP41" s="13">
        <v>-10.5063450933</v>
      </c>
      <c r="BQ41" s="13">
        <v>-0.6464155614</v>
      </c>
      <c r="BR41" s="13">
        <v>-15.1653319001</v>
      </c>
      <c r="BS41" s="13">
        <v>-8.1285152435000008</v>
      </c>
      <c r="BT41" s="13">
        <v>-10.258330970999999</v>
      </c>
      <c r="BU41" s="13">
        <v>3.1366316080000001</v>
      </c>
      <c r="BV41" s="13">
        <v>-9.7063764930000005</v>
      </c>
      <c r="BW41" s="13">
        <v>-8.0836889446000004</v>
      </c>
      <c r="BX41" s="13">
        <v>-1.1972538531000001</v>
      </c>
      <c r="BY41" s="13">
        <v>-6.2065888941000003</v>
      </c>
      <c r="BZ41" s="13">
        <v>-4.7142186165000002</v>
      </c>
      <c r="CA41" s="13">
        <v>-8.7344746291999993</v>
      </c>
      <c r="CB41" s="13">
        <v>-11.7850077748</v>
      </c>
      <c r="CC41" s="13">
        <v>-12.990719884600001</v>
      </c>
      <c r="CD41" s="13">
        <v>-9.8397643267999992</v>
      </c>
      <c r="CE41" s="13">
        <v>-7.4633551239999996</v>
      </c>
      <c r="CF41" s="13">
        <v>-17.144862532600001</v>
      </c>
      <c r="CG41" s="13">
        <v>-13.5666695833</v>
      </c>
      <c r="CH41" s="12">
        <v>-16.880489647400001</v>
      </c>
      <c r="CI41" s="11">
        <f>AVERAGE(B41:CH41)</f>
        <v>-7.6609379740329411</v>
      </c>
      <c r="CJ41" s="10">
        <v>1.5043861758891699E-21</v>
      </c>
    </row>
    <row r="42" spans="1:88" x14ac:dyDescent="0.25">
      <c r="A42" s="15" t="s">
        <v>22</v>
      </c>
      <c r="B42" s="14">
        <v>-11.372791171099999</v>
      </c>
      <c r="C42" s="13">
        <v>-11.224860400000001</v>
      </c>
      <c r="D42" s="13">
        <v>-5.3844911158000004</v>
      </c>
      <c r="E42" s="13">
        <v>-1.4572473466</v>
      </c>
      <c r="F42" s="13">
        <v>-5.4876331985000002</v>
      </c>
      <c r="G42" s="13">
        <v>-10.2378088236</v>
      </c>
      <c r="H42" s="13">
        <v>-9.0411096215000004</v>
      </c>
      <c r="I42" s="13">
        <v>-7.3257461786000002</v>
      </c>
      <c r="J42" s="13">
        <v>-10.384001463700001</v>
      </c>
      <c r="K42" s="13">
        <v>-18.3875131309</v>
      </c>
      <c r="L42" s="13">
        <v>-14.878660440399999</v>
      </c>
      <c r="M42" s="13">
        <v>-12.9325513244</v>
      </c>
      <c r="N42" s="13">
        <v>-19.3206961751</v>
      </c>
      <c r="O42" s="13">
        <v>-11.5847100317</v>
      </c>
      <c r="P42" s="13">
        <v>-4.9598323405000002</v>
      </c>
      <c r="Q42" s="13">
        <v>-20.667974263400001</v>
      </c>
      <c r="R42" s="13">
        <v>-2.9329826533999999</v>
      </c>
      <c r="S42" s="13">
        <v>-3.8398106992000001</v>
      </c>
      <c r="T42" s="13">
        <v>-5.5770715772999999</v>
      </c>
      <c r="U42" s="13">
        <v>-12.3192482591</v>
      </c>
      <c r="V42" s="13">
        <v>7.7674617170999998</v>
      </c>
      <c r="W42" s="13">
        <v>-13.5147990882</v>
      </c>
      <c r="X42" s="13">
        <v>-2.0883983970000002</v>
      </c>
      <c r="Y42" s="13">
        <v>-2.3384890556000002</v>
      </c>
      <c r="Z42" s="13">
        <v>-7.0207215547999997</v>
      </c>
      <c r="AA42" s="13">
        <v>-7.5330032706000001</v>
      </c>
      <c r="AB42" s="13">
        <v>-2.5409730375000001</v>
      </c>
      <c r="AC42" s="13">
        <v>-2.5858825445</v>
      </c>
      <c r="AD42" s="13">
        <v>-6.3429335356000003</v>
      </c>
      <c r="AE42" s="13">
        <v>0.64565417169999995</v>
      </c>
      <c r="AF42" s="13">
        <v>-8.4094217419999993</v>
      </c>
      <c r="AG42" s="13">
        <v>-1.4890370369000001</v>
      </c>
      <c r="AH42" s="13">
        <v>0.43609976769999997</v>
      </c>
      <c r="AI42" s="13">
        <v>-7.8409143388000002</v>
      </c>
      <c r="AJ42" s="13">
        <v>-6.8260405659999996</v>
      </c>
      <c r="AK42" s="13">
        <v>-8.8330925107000002</v>
      </c>
      <c r="AL42" s="13">
        <v>-3.0418173969</v>
      </c>
      <c r="AM42" s="13">
        <v>-4.0980982482000003</v>
      </c>
      <c r="AN42" s="13">
        <v>0.43062070009999998</v>
      </c>
      <c r="AO42" s="13">
        <v>-10.0259102583</v>
      </c>
      <c r="AP42" s="13">
        <v>-1.7913683057000001</v>
      </c>
      <c r="AQ42" s="13">
        <v>-2.3363289534999998</v>
      </c>
      <c r="AR42" s="13">
        <v>-6.1477902234000004</v>
      </c>
      <c r="AS42" s="13">
        <v>-13.2020103037</v>
      </c>
      <c r="AT42" s="13">
        <v>-6.4420022666000003</v>
      </c>
      <c r="AU42" s="13">
        <v>-3.2374410032999998</v>
      </c>
      <c r="AV42" s="13">
        <v>-12.972807407399999</v>
      </c>
      <c r="AW42" s="13">
        <v>-8.9779514967999994</v>
      </c>
      <c r="AX42" s="13">
        <v>-16.166591495300001</v>
      </c>
      <c r="AY42" s="13">
        <v>-1.4666219354000001</v>
      </c>
      <c r="AZ42" s="13">
        <v>-2.6143847405999998</v>
      </c>
      <c r="BA42" s="13">
        <v>-17.251931518300001</v>
      </c>
      <c r="BB42" s="13">
        <v>-2.9389815331000002</v>
      </c>
      <c r="BC42" s="13">
        <v>-3.2349826096999998</v>
      </c>
      <c r="BD42" s="13">
        <v>-11.8382509351</v>
      </c>
      <c r="BE42" s="13">
        <v>-11.155963510299999</v>
      </c>
      <c r="BF42" s="13">
        <v>-10.481197536</v>
      </c>
      <c r="BG42" s="13">
        <v>-4.2943836748999997</v>
      </c>
      <c r="BH42" s="13">
        <v>-3.5001091956999999</v>
      </c>
      <c r="BI42" s="13">
        <v>-8.8761200606999999</v>
      </c>
      <c r="BJ42" s="13">
        <v>-6.9478105307</v>
      </c>
      <c r="BK42" s="13">
        <v>-6.5693167745999999</v>
      </c>
      <c r="BL42" s="13">
        <v>-10.8638931811</v>
      </c>
      <c r="BM42" s="13">
        <v>-2.5108560026000002</v>
      </c>
      <c r="BN42" s="13">
        <v>-10.4426043332</v>
      </c>
      <c r="BO42" s="13">
        <v>-12.7231422067</v>
      </c>
      <c r="BP42" s="13">
        <v>-9.6883117556999991</v>
      </c>
      <c r="BQ42" s="13">
        <v>-1.7716219126999999</v>
      </c>
      <c r="BR42" s="13">
        <v>-13.4081837833</v>
      </c>
      <c r="BS42" s="13">
        <v>-5.9688722491000004</v>
      </c>
      <c r="BT42" s="13">
        <v>-8.6675457655999999</v>
      </c>
      <c r="BU42" s="13">
        <v>2.1623358726999999</v>
      </c>
      <c r="BV42" s="13">
        <v>-9.5374208093000004</v>
      </c>
      <c r="BW42" s="13">
        <v>-11.9781909287</v>
      </c>
      <c r="BX42" s="13">
        <v>-7.0757513045999998</v>
      </c>
      <c r="BY42" s="13">
        <v>-10.214375138299999</v>
      </c>
      <c r="BZ42" s="13">
        <v>-12.860745251199999</v>
      </c>
      <c r="CA42" s="13">
        <v>-7.9761550725000001</v>
      </c>
      <c r="CB42" s="13">
        <v>-12.956572920099999</v>
      </c>
      <c r="CC42" s="13">
        <v>-12.8715360165</v>
      </c>
      <c r="CD42" s="13">
        <v>-5.4874810278000004</v>
      </c>
      <c r="CE42" s="13">
        <v>-14.7676410079</v>
      </c>
      <c r="CF42" s="13">
        <v>-10.404947638499999</v>
      </c>
      <c r="CG42" s="13">
        <v>-8.6026779115000007</v>
      </c>
      <c r="CH42" s="12">
        <v>-9.9732708632999998</v>
      </c>
      <c r="CI42" s="11">
        <f>AVERAGE(B42:CH42)</f>
        <v>-7.7129440430364689</v>
      </c>
      <c r="CJ42" s="10">
        <v>5.9309513807216199E-13</v>
      </c>
    </row>
    <row r="43" spans="1:88" x14ac:dyDescent="0.25">
      <c r="A43" s="15" t="s">
        <v>21</v>
      </c>
      <c r="B43" s="14">
        <v>-5.8033604323999999</v>
      </c>
      <c r="C43" s="13">
        <v>-10.1885442138</v>
      </c>
      <c r="D43" s="13">
        <v>-10.193966120500001</v>
      </c>
      <c r="E43" s="13">
        <v>-6.3867808579999998</v>
      </c>
      <c r="F43" s="13">
        <v>-6.7179627120000003</v>
      </c>
      <c r="G43" s="13">
        <v>-9.8423245251000004</v>
      </c>
      <c r="H43" s="13">
        <v>-13.149053782199999</v>
      </c>
      <c r="I43" s="13">
        <v>-9.2976582646000008</v>
      </c>
      <c r="J43" s="13">
        <v>-7.9686017631999997</v>
      </c>
      <c r="K43" s="13">
        <v>-13.205520153</v>
      </c>
      <c r="L43" s="13">
        <v>-13.1851489246</v>
      </c>
      <c r="M43" s="13">
        <v>-7.8609106242999998</v>
      </c>
      <c r="N43" s="13">
        <v>-10.1505341828</v>
      </c>
      <c r="O43" s="13">
        <v>-11.0736163259</v>
      </c>
      <c r="P43" s="13">
        <v>-4.2817098796000002</v>
      </c>
      <c r="Q43" s="13">
        <v>-13.727847755000001</v>
      </c>
      <c r="R43" s="13">
        <v>-5.7026285529000003</v>
      </c>
      <c r="S43" s="13">
        <v>-11.5294294059</v>
      </c>
      <c r="T43" s="13">
        <v>-7.0052853524999996</v>
      </c>
      <c r="U43" s="13">
        <v>-9.3138974905000005</v>
      </c>
      <c r="V43" s="13">
        <v>1.4854908586</v>
      </c>
      <c r="W43" s="13">
        <v>-5.7450800836000004</v>
      </c>
      <c r="X43" s="13">
        <v>-4.6328340173000004</v>
      </c>
      <c r="Y43" s="13">
        <v>-6.0645192265999999</v>
      </c>
      <c r="Z43" s="13">
        <v>-2.6996382773000001</v>
      </c>
      <c r="AA43" s="13">
        <v>-5.3197086154999997</v>
      </c>
      <c r="AB43" s="13">
        <v>-1.8119112849000001</v>
      </c>
      <c r="AC43" s="13">
        <v>-4.5477738380000003</v>
      </c>
      <c r="AD43" s="13">
        <v>-5.6434573232999998</v>
      </c>
      <c r="AE43" s="13">
        <v>-5.0862480104000003</v>
      </c>
      <c r="AF43" s="13">
        <v>-5.9976282418000002</v>
      </c>
      <c r="AG43" s="13">
        <v>-5.7108854650999996</v>
      </c>
      <c r="AH43" s="13">
        <v>-7.3882604836999999</v>
      </c>
      <c r="AI43" s="13">
        <v>-5.2460840940000004</v>
      </c>
      <c r="AJ43" s="13">
        <v>-4.7097582220999996</v>
      </c>
      <c r="AK43" s="13">
        <v>-7.7089603543000003</v>
      </c>
      <c r="AL43" s="13">
        <v>-6.8608094752</v>
      </c>
      <c r="AM43" s="13">
        <v>-6.6053679883000003</v>
      </c>
      <c r="AN43" s="13">
        <v>-3.9076140224999998</v>
      </c>
      <c r="AO43" s="13">
        <v>-8.1455355882999996</v>
      </c>
      <c r="AP43" s="13">
        <v>-7.8570671976000002</v>
      </c>
      <c r="AQ43" s="13">
        <v>-6.9294423163000003</v>
      </c>
      <c r="AR43" s="13">
        <v>-9.5536295175999992</v>
      </c>
      <c r="AS43" s="13">
        <v>-7.8913741707999998</v>
      </c>
      <c r="AT43" s="13">
        <v>-9.1662674545999998</v>
      </c>
      <c r="AU43" s="13">
        <v>-6.5694812238000004</v>
      </c>
      <c r="AV43" s="13">
        <v>-11.9604673982</v>
      </c>
      <c r="AW43" s="13">
        <v>-10.5315413773</v>
      </c>
      <c r="AX43" s="13">
        <v>-13.7647698224</v>
      </c>
      <c r="AY43" s="13">
        <v>-4.5634726882000001</v>
      </c>
      <c r="AZ43" s="13">
        <v>-8.4876624643999996</v>
      </c>
      <c r="BA43" s="13">
        <v>-11.423151433499999</v>
      </c>
      <c r="BB43" s="13">
        <v>-1.7859048843000001</v>
      </c>
      <c r="BC43" s="13">
        <v>-6.7523317337000002</v>
      </c>
      <c r="BD43" s="13">
        <v>-5.9706888794999999</v>
      </c>
      <c r="BE43" s="13">
        <v>-13.594449132699999</v>
      </c>
      <c r="BF43" s="13">
        <v>-9.4719794988999997</v>
      </c>
      <c r="BG43" s="13">
        <v>-8.6436543763000007</v>
      </c>
      <c r="BH43" s="13">
        <v>-7.7012205720000004</v>
      </c>
      <c r="BI43" s="13">
        <v>-3.3151327074000001</v>
      </c>
      <c r="BJ43" s="13">
        <v>-8.4760762751000005</v>
      </c>
      <c r="BK43" s="13">
        <v>-10.5689616501</v>
      </c>
      <c r="BL43" s="13">
        <v>-7.6718298494999999</v>
      </c>
      <c r="BM43" s="13">
        <v>-4.7666872144000001</v>
      </c>
      <c r="BN43" s="13">
        <v>-8.2607484162000002</v>
      </c>
      <c r="BO43" s="13">
        <v>-14.1177395582</v>
      </c>
      <c r="BP43" s="13">
        <v>-9.6371855437999994</v>
      </c>
      <c r="BQ43" s="13">
        <v>-7.1753489374999999</v>
      </c>
      <c r="BR43" s="13">
        <v>-9.0408586264000004</v>
      </c>
      <c r="BS43" s="13">
        <v>-7.0966242849999999</v>
      </c>
      <c r="BT43" s="13">
        <v>-6.5812064409</v>
      </c>
      <c r="BU43" s="13">
        <v>-5.4463793933</v>
      </c>
      <c r="BV43" s="13">
        <v>-9.0123750865000005</v>
      </c>
      <c r="BW43" s="13">
        <v>-10.3478211761</v>
      </c>
      <c r="BX43" s="13">
        <v>-4.8562994896999996</v>
      </c>
      <c r="BY43" s="13">
        <v>-3.5739098190999998</v>
      </c>
      <c r="BZ43" s="13">
        <v>-10.6822817326</v>
      </c>
      <c r="CA43" s="13">
        <v>-9.0204931796000007</v>
      </c>
      <c r="CB43" s="13">
        <v>-5.1138271689000003</v>
      </c>
      <c r="CC43" s="13">
        <v>-12.877680897699999</v>
      </c>
      <c r="CD43" s="13">
        <v>-6.8097824751999996</v>
      </c>
      <c r="CE43" s="13">
        <v>-8.9976670145999993</v>
      </c>
      <c r="CF43" s="13">
        <v>-8.0317074656000003</v>
      </c>
      <c r="CG43" s="13">
        <v>-10.9982885718</v>
      </c>
      <c r="CH43" s="12">
        <v>-14.451279640199999</v>
      </c>
      <c r="CI43" s="11">
        <f>AVERAGE(B43:CH43)</f>
        <v>-7.8644483979988218</v>
      </c>
      <c r="CJ43" s="10">
        <v>2.0089731684275399E-10</v>
      </c>
    </row>
    <row r="44" spans="1:88" x14ac:dyDescent="0.25">
      <c r="A44" s="15" t="s">
        <v>20</v>
      </c>
      <c r="B44" s="14">
        <v>0.14246991279999999</v>
      </c>
      <c r="C44" s="13">
        <v>-11.481242507699999</v>
      </c>
      <c r="D44" s="13">
        <v>-0.69468462470000003</v>
      </c>
      <c r="E44" s="13">
        <v>0.54909220339999998</v>
      </c>
      <c r="F44" s="13">
        <v>-2.3856766521999999</v>
      </c>
      <c r="G44" s="13">
        <v>12.6294616759</v>
      </c>
      <c r="H44" s="13">
        <v>-21.6517933905</v>
      </c>
      <c r="I44" s="13">
        <v>0.47220313549999998</v>
      </c>
      <c r="J44" s="13">
        <v>-14.338745146999999</v>
      </c>
      <c r="K44" s="13">
        <v>-18.616600751899998</v>
      </c>
      <c r="L44" s="13">
        <v>-49.203862667099997</v>
      </c>
      <c r="M44" s="13">
        <v>-21.466556578900001</v>
      </c>
      <c r="N44" s="13">
        <v>-14.9902142584</v>
      </c>
      <c r="O44" s="13">
        <v>-18.558730334</v>
      </c>
      <c r="P44" s="13">
        <v>-16.807055980000001</v>
      </c>
      <c r="Q44" s="13">
        <v>-16.9632939398</v>
      </c>
      <c r="R44" s="13">
        <v>-5.3079202771</v>
      </c>
      <c r="S44" s="13">
        <v>-1.2049141824</v>
      </c>
      <c r="T44" s="13">
        <v>5.3357616067000002</v>
      </c>
      <c r="U44" s="13">
        <v>-26.238310992700001</v>
      </c>
      <c r="V44" s="13">
        <v>7.1625970602000004</v>
      </c>
      <c r="W44" s="13">
        <v>-46.055181503299998</v>
      </c>
      <c r="X44" s="13">
        <v>0.67733985190000001</v>
      </c>
      <c r="Y44" s="13">
        <v>-3.8827002943000002</v>
      </c>
      <c r="Z44" s="13">
        <v>7.6490670400000002E-2</v>
      </c>
      <c r="AA44" s="13">
        <v>-17.273589640899999</v>
      </c>
      <c r="AB44" s="13">
        <v>9.9498607218000004</v>
      </c>
      <c r="AC44" s="13">
        <v>-11.0653139949</v>
      </c>
      <c r="AD44" s="13">
        <v>-24.240917742299999</v>
      </c>
      <c r="AE44" s="13">
        <v>24.873084068299999</v>
      </c>
      <c r="AF44" s="13">
        <v>-16.8762921095</v>
      </c>
      <c r="AG44" s="13">
        <v>-4.2775987387000001</v>
      </c>
      <c r="AH44" s="13">
        <v>-3.4020176827999999</v>
      </c>
      <c r="AI44" s="13">
        <v>-22.212071955199999</v>
      </c>
      <c r="AJ44" s="13">
        <v>-19.0618454516</v>
      </c>
      <c r="AK44" s="13">
        <v>-7.5325217843000001</v>
      </c>
      <c r="AL44" s="13">
        <v>8.1582487821999994</v>
      </c>
      <c r="AM44" s="13">
        <v>-10.9355092347</v>
      </c>
      <c r="AN44" s="13">
        <v>-8.8971526324999992</v>
      </c>
      <c r="AO44" s="13">
        <v>-6.5879494249999997</v>
      </c>
      <c r="AP44" s="13">
        <v>-5.2924759983999996</v>
      </c>
      <c r="AQ44" s="13">
        <v>-7.2565763891000001</v>
      </c>
      <c r="AR44" s="13">
        <v>-20.141544163199999</v>
      </c>
      <c r="AS44" s="13">
        <v>-28.373353809099999</v>
      </c>
      <c r="AT44" s="13">
        <v>4.0553516745999998</v>
      </c>
      <c r="AU44" s="13">
        <v>-2.8041481674000002</v>
      </c>
      <c r="AV44" s="13">
        <v>-25.726433873200001</v>
      </c>
      <c r="AW44" s="13">
        <v>-22.413138359800001</v>
      </c>
      <c r="AX44" s="13">
        <v>-11.894754320400001</v>
      </c>
      <c r="AY44" s="13">
        <v>-2.6313928365999999</v>
      </c>
      <c r="AZ44" s="13">
        <v>0.28212249280000001</v>
      </c>
      <c r="BA44" s="13">
        <v>-11.0671590865</v>
      </c>
      <c r="BB44" s="13">
        <v>18.2131570578</v>
      </c>
      <c r="BC44" s="13">
        <v>8.7227145433000004</v>
      </c>
      <c r="BD44" s="13">
        <v>-20.738920390600001</v>
      </c>
      <c r="BE44" s="13">
        <v>12.803331524100001</v>
      </c>
      <c r="BF44" s="13">
        <v>-8.5960214138000008</v>
      </c>
      <c r="BG44" s="13">
        <v>5.0530022383000004</v>
      </c>
      <c r="BH44" s="13">
        <v>7.205570668</v>
      </c>
      <c r="BI44" s="13">
        <v>-1.4410364032</v>
      </c>
      <c r="BJ44" s="13">
        <v>-4.6876343488999996</v>
      </c>
      <c r="BK44" s="13">
        <v>-6.9795590639</v>
      </c>
      <c r="BL44" s="13">
        <v>-12.8825026155</v>
      </c>
      <c r="BM44" s="13">
        <v>2.4657382369</v>
      </c>
      <c r="BN44" s="13">
        <v>-24.282390981900001</v>
      </c>
      <c r="BO44" s="13">
        <v>-16.8032200038</v>
      </c>
      <c r="BP44" s="13">
        <v>-3.7965734600999999</v>
      </c>
      <c r="BQ44" s="13">
        <v>-0.30753985049999999</v>
      </c>
      <c r="BR44" s="13">
        <v>-24.461233943700002</v>
      </c>
      <c r="BS44" s="13">
        <v>2.7277148962000002</v>
      </c>
      <c r="BT44" s="13">
        <v>-8.5336171090999997</v>
      </c>
      <c r="BU44" s="13">
        <v>14.546330988399999</v>
      </c>
      <c r="BV44" s="13">
        <v>6.9281848370999999</v>
      </c>
      <c r="BW44" s="13">
        <v>-22.049326062199999</v>
      </c>
      <c r="BX44" s="13">
        <v>-5.5892118216000002</v>
      </c>
      <c r="BY44" s="13">
        <v>-2.9394730030999998</v>
      </c>
      <c r="BZ44" s="13">
        <v>-20.5094462335</v>
      </c>
      <c r="CA44" s="13">
        <v>-16.9082072675</v>
      </c>
      <c r="CB44" s="13">
        <v>-13.6188784838</v>
      </c>
      <c r="CC44" s="13">
        <v>-4.8772492707000001</v>
      </c>
      <c r="CD44" s="13">
        <v>-0.84254282709999995</v>
      </c>
      <c r="CE44" s="13">
        <v>-17.372239023399999</v>
      </c>
      <c r="CF44" s="13">
        <v>4.2207589745999998</v>
      </c>
      <c r="CG44" s="13">
        <v>-23.185059219599999</v>
      </c>
      <c r="CH44" s="12">
        <v>-5.0275449752999997</v>
      </c>
      <c r="CI44" s="11">
        <f>AVERAGE(B44:CH44)</f>
        <v>-8.105765663878822</v>
      </c>
      <c r="CJ44" s="10">
        <v>1.80691024067872E-25</v>
      </c>
    </row>
    <row r="45" spans="1:88" x14ac:dyDescent="0.25">
      <c r="A45" s="15" t="s">
        <v>19</v>
      </c>
      <c r="B45" s="14">
        <v>14.999455303</v>
      </c>
      <c r="C45" s="13">
        <v>-20.9378998876</v>
      </c>
      <c r="D45" s="13">
        <v>-18.0119140744</v>
      </c>
      <c r="E45" s="13">
        <v>-8.6337605416999992</v>
      </c>
      <c r="F45" s="13">
        <v>-14.8493913114</v>
      </c>
      <c r="G45" s="13">
        <v>-3.1153545380000001</v>
      </c>
      <c r="H45" s="13">
        <v>-28.320795446599998</v>
      </c>
      <c r="I45" s="13">
        <v>8.0717641412999992</v>
      </c>
      <c r="J45" s="13">
        <v>-10.5522525907</v>
      </c>
      <c r="K45" s="13">
        <v>-23.851235956</v>
      </c>
      <c r="L45" s="13">
        <v>-47.898593306499997</v>
      </c>
      <c r="M45" s="13">
        <v>9.6371918900000006E-2</v>
      </c>
      <c r="N45" s="13">
        <v>-28.135485351100002</v>
      </c>
      <c r="O45" s="13">
        <v>-30.434224903600001</v>
      </c>
      <c r="P45" s="13">
        <v>-19.1071901619</v>
      </c>
      <c r="Q45" s="13">
        <v>-21.361071288600002</v>
      </c>
      <c r="R45" s="13">
        <v>-8.5517015457000003</v>
      </c>
      <c r="S45" s="13">
        <v>-2.9684677422000001</v>
      </c>
      <c r="T45" s="13">
        <v>34.001899600000002</v>
      </c>
      <c r="U45" s="13">
        <v>-34.936113238300003</v>
      </c>
      <c r="V45" s="13">
        <v>33.060667365800001</v>
      </c>
      <c r="W45" s="13">
        <v>-43.528524339199997</v>
      </c>
      <c r="X45" s="13">
        <v>6.2554412484000004</v>
      </c>
      <c r="Y45" s="13">
        <v>-0.32460159059999999</v>
      </c>
      <c r="Z45" s="13">
        <v>-2.7652298808000002</v>
      </c>
      <c r="AA45" s="13">
        <v>-10.664671093200001</v>
      </c>
      <c r="AB45" s="13">
        <v>25.476312160500001</v>
      </c>
      <c r="AC45" s="13">
        <v>2.2549036144999999</v>
      </c>
      <c r="AD45" s="13">
        <v>-18.520136654400002</v>
      </c>
      <c r="AE45" s="13">
        <v>6.6102512479</v>
      </c>
      <c r="AF45" s="13">
        <v>-13.3314240575</v>
      </c>
      <c r="AG45" s="13">
        <v>-10.7249106467</v>
      </c>
      <c r="AH45" s="13">
        <v>-6.1894268989999999</v>
      </c>
      <c r="AI45" s="13">
        <v>-21.122314512700001</v>
      </c>
      <c r="AJ45" s="13">
        <v>-10.9746178389</v>
      </c>
      <c r="AK45" s="13">
        <v>11.0808983445</v>
      </c>
      <c r="AL45" s="13">
        <v>-0.96143084759999997</v>
      </c>
      <c r="AM45" s="13">
        <v>-10.5402690172</v>
      </c>
      <c r="AN45" s="13">
        <v>-5.8850627244</v>
      </c>
      <c r="AO45" s="13">
        <v>-14.125028073799999</v>
      </c>
      <c r="AP45" s="13">
        <v>-5.7842334807000002</v>
      </c>
      <c r="AQ45" s="13">
        <v>-13.680620193499999</v>
      </c>
      <c r="AR45" s="13">
        <v>-32.222672909499998</v>
      </c>
      <c r="AS45" s="13">
        <v>-23.710627198200001</v>
      </c>
      <c r="AT45" s="13">
        <v>5.6176591515999998</v>
      </c>
      <c r="AU45" s="13">
        <v>-7.6874040066999996</v>
      </c>
      <c r="AV45" s="13">
        <v>-23.992951869999999</v>
      </c>
      <c r="AW45" s="13">
        <v>-48.496908664700001</v>
      </c>
      <c r="AX45" s="13">
        <v>-29.9172500968</v>
      </c>
      <c r="AY45" s="13">
        <v>7.0691395699999999</v>
      </c>
      <c r="AZ45" s="13">
        <v>10.8201804459</v>
      </c>
      <c r="BA45" s="13">
        <v>-17.139069020699999</v>
      </c>
      <c r="BB45" s="13">
        <v>35.460267037199998</v>
      </c>
      <c r="BC45" s="13">
        <v>-5.1443403065000002</v>
      </c>
      <c r="BD45" s="13">
        <v>-26.082459569000001</v>
      </c>
      <c r="BE45" s="13">
        <v>-15.6050178111</v>
      </c>
      <c r="BF45" s="13">
        <v>-29.101071059700001</v>
      </c>
      <c r="BG45" s="13">
        <v>-8.4199938476000007</v>
      </c>
      <c r="BH45" s="13">
        <v>6.0344907938999999</v>
      </c>
      <c r="BI45" s="13">
        <v>2.9926241635999999</v>
      </c>
      <c r="BJ45" s="13">
        <v>2.6108146310000002</v>
      </c>
      <c r="BK45" s="13">
        <v>-20.004468083399999</v>
      </c>
      <c r="BL45" s="13">
        <v>-24.659905701900001</v>
      </c>
      <c r="BM45" s="13">
        <v>-1.2118444145</v>
      </c>
      <c r="BN45" s="13">
        <v>-9.4811137616999996</v>
      </c>
      <c r="BO45" s="13">
        <v>-11.1936989129</v>
      </c>
      <c r="BP45" s="13">
        <v>-7.5886676908000004</v>
      </c>
      <c r="BQ45" s="13">
        <v>12.1592209339</v>
      </c>
      <c r="BR45" s="13">
        <v>-37.302070677300001</v>
      </c>
      <c r="BS45" s="13">
        <v>2.0734421908999998</v>
      </c>
      <c r="BT45" s="13">
        <v>-17.705217271999999</v>
      </c>
      <c r="BU45" s="13">
        <v>-8.0574454962999997</v>
      </c>
      <c r="BV45" s="13">
        <v>-12.7432427406</v>
      </c>
      <c r="BW45" s="13">
        <v>-35.754734128700001</v>
      </c>
      <c r="BX45" s="13">
        <v>5.9182968736000001</v>
      </c>
      <c r="BY45" s="13">
        <v>17.516527473899998</v>
      </c>
      <c r="BZ45" s="13">
        <v>6.1391868292999998</v>
      </c>
      <c r="CA45" s="13">
        <v>-38.714053064600002</v>
      </c>
      <c r="CB45" s="13">
        <v>-13.984918087700001</v>
      </c>
      <c r="CC45" s="13">
        <v>-20.871788114299999</v>
      </c>
      <c r="CD45" s="13">
        <v>-15.4118784964</v>
      </c>
      <c r="CE45" s="13">
        <v>-0.61645066739999999</v>
      </c>
      <c r="CF45" s="13">
        <v>0.43844994900000001</v>
      </c>
      <c r="CG45" s="13">
        <v>-15.561837822199999</v>
      </c>
      <c r="CH45" s="12">
        <v>-18.6637471616</v>
      </c>
      <c r="CI45" s="11">
        <f>AVERAGE(B45:CH45)</f>
        <v>-9.7773710282435271</v>
      </c>
      <c r="CJ45" s="10">
        <v>1.0274297051315E-27</v>
      </c>
    </row>
    <row r="46" spans="1:88" x14ac:dyDescent="0.25">
      <c r="A46" s="15" t="s">
        <v>18</v>
      </c>
      <c r="B46" s="14">
        <v>-5.7491956054999998</v>
      </c>
      <c r="C46" s="13">
        <v>-15.123686209300001</v>
      </c>
      <c r="D46" s="13">
        <v>-5.2842720001999997</v>
      </c>
      <c r="E46" s="13">
        <v>-7.2470269501000004</v>
      </c>
      <c r="F46" s="13">
        <v>-5.3109863400000004</v>
      </c>
      <c r="G46" s="13">
        <v>-0.62949894370000004</v>
      </c>
      <c r="H46" s="13">
        <v>-26.913627728800002</v>
      </c>
      <c r="I46" s="13">
        <v>-5.6498896330999999</v>
      </c>
      <c r="J46" s="13">
        <v>-14.874373883000001</v>
      </c>
      <c r="K46" s="13">
        <v>-15.447864279199999</v>
      </c>
      <c r="L46" s="13">
        <v>-37.884732529499999</v>
      </c>
      <c r="M46" s="13">
        <v>-26.329908311400001</v>
      </c>
      <c r="N46" s="13">
        <v>-20.125327438100001</v>
      </c>
      <c r="O46" s="13">
        <v>-13.176939576900001</v>
      </c>
      <c r="P46" s="13">
        <v>-14.1434112936</v>
      </c>
      <c r="Q46" s="13">
        <v>-21.698663473100002</v>
      </c>
      <c r="R46" s="13">
        <v>-6.4660787582000001</v>
      </c>
      <c r="S46" s="13">
        <v>-5.2454743533999997</v>
      </c>
      <c r="T46" s="13">
        <v>-2.4436214119000002</v>
      </c>
      <c r="U46" s="13">
        <v>-16.961864009500001</v>
      </c>
      <c r="V46" s="13">
        <v>2.4398722201999998</v>
      </c>
      <c r="W46" s="13">
        <v>-24.238436505199999</v>
      </c>
      <c r="X46" s="13">
        <v>3.2752974628999998</v>
      </c>
      <c r="Y46" s="13">
        <v>-3.6532594412999999</v>
      </c>
      <c r="Z46" s="13">
        <v>-4.3183173835000002</v>
      </c>
      <c r="AA46" s="13">
        <v>-18.667974322999999</v>
      </c>
      <c r="AB46" s="13">
        <v>1.1003410816000001</v>
      </c>
      <c r="AC46" s="13">
        <v>-4.5807339250999997</v>
      </c>
      <c r="AD46" s="13">
        <v>-15.7028003931</v>
      </c>
      <c r="AE46" s="13">
        <v>5.6443347632999998</v>
      </c>
      <c r="AF46" s="13">
        <v>-11.466118201600001</v>
      </c>
      <c r="AG46" s="13">
        <v>-3.0431116968</v>
      </c>
      <c r="AH46" s="13">
        <v>-3.0033912211999998</v>
      </c>
      <c r="AI46" s="13">
        <v>-12.7847311795</v>
      </c>
      <c r="AJ46" s="13">
        <v>-18.5890997797</v>
      </c>
      <c r="AK46" s="13">
        <v>-13.799040079099999</v>
      </c>
      <c r="AL46" s="13">
        <v>-0.94368900359999996</v>
      </c>
      <c r="AM46" s="13">
        <v>-9.2771034240999999</v>
      </c>
      <c r="AN46" s="13">
        <v>-5.1664768754999999</v>
      </c>
      <c r="AO46" s="13">
        <v>-11.038711622399999</v>
      </c>
      <c r="AP46" s="13">
        <v>-7.3355671316000004</v>
      </c>
      <c r="AQ46" s="13">
        <v>-10.909566655800001</v>
      </c>
      <c r="AR46" s="13">
        <v>-17.299387767900001</v>
      </c>
      <c r="AS46" s="13">
        <v>-22.920189991600001</v>
      </c>
      <c r="AT46" s="13">
        <v>-4.2803069054999998</v>
      </c>
      <c r="AU46" s="13">
        <v>-6.5742316097</v>
      </c>
      <c r="AV46" s="13">
        <v>-25.323470264699999</v>
      </c>
      <c r="AW46" s="13">
        <v>-21.294322729099999</v>
      </c>
      <c r="AX46" s="13">
        <v>-13.250509426000001</v>
      </c>
      <c r="AY46" s="13">
        <v>-5.3229802399999997</v>
      </c>
      <c r="AZ46" s="13">
        <v>-6.1358570008999997</v>
      </c>
      <c r="BA46" s="13">
        <v>-16.6408546567</v>
      </c>
      <c r="BB46" s="13">
        <v>8.0547535120999996</v>
      </c>
      <c r="BC46" s="13">
        <v>-1.0485443771</v>
      </c>
      <c r="BD46" s="13">
        <v>-13.4487372637</v>
      </c>
      <c r="BE46" s="13">
        <v>-1.2389146537</v>
      </c>
      <c r="BF46" s="13">
        <v>-9.4379637091999999</v>
      </c>
      <c r="BG46" s="13">
        <v>-1.7305398434000001</v>
      </c>
      <c r="BH46" s="13">
        <v>-1.6970242411000001</v>
      </c>
      <c r="BI46" s="13">
        <v>-5.6361633688000001</v>
      </c>
      <c r="BJ46" s="13">
        <v>-13.5640463978</v>
      </c>
      <c r="BK46" s="13">
        <v>-3.6829719840999999</v>
      </c>
      <c r="BL46" s="13">
        <v>-9.6510389595999992</v>
      </c>
      <c r="BM46" s="13">
        <v>-3.976551041</v>
      </c>
      <c r="BN46" s="13">
        <v>-20.853517934700001</v>
      </c>
      <c r="BO46" s="13">
        <v>-25.204746976500001</v>
      </c>
      <c r="BP46" s="13">
        <v>-4.3558887392000001</v>
      </c>
      <c r="BQ46" s="13">
        <v>-6.5769022255999996</v>
      </c>
      <c r="BR46" s="13">
        <v>-23.366371110100001</v>
      </c>
      <c r="BS46" s="13">
        <v>-7.4277570545999998</v>
      </c>
      <c r="BT46" s="13">
        <v>-11.30270271</v>
      </c>
      <c r="BU46" s="13">
        <v>-2.7239279299999999</v>
      </c>
      <c r="BV46" s="13">
        <v>-1.3249244243</v>
      </c>
      <c r="BW46" s="13">
        <v>-26.297268226700002</v>
      </c>
      <c r="BX46" s="13">
        <v>-14.6980186254</v>
      </c>
      <c r="BY46" s="13">
        <v>-15.7240319401</v>
      </c>
      <c r="BZ46" s="13">
        <v>-24.447578385500002</v>
      </c>
      <c r="CA46" s="13">
        <v>-17.7180552781</v>
      </c>
      <c r="CB46" s="13">
        <v>-18.1781906784</v>
      </c>
      <c r="CC46" s="13">
        <v>-9.8171995728999999</v>
      </c>
      <c r="CD46" s="13">
        <v>-9.3354722708000004</v>
      </c>
      <c r="CE46" s="13">
        <v>-18.6718105972</v>
      </c>
      <c r="CF46" s="13">
        <v>-4.9524426012999996</v>
      </c>
      <c r="CG46" s="13">
        <v>-20.064112007599999</v>
      </c>
      <c r="CH46" s="12">
        <v>-12.9691837132</v>
      </c>
      <c r="CI46" s="11">
        <f>AVERAGE(B46:CH46)</f>
        <v>-10.880878611344706</v>
      </c>
      <c r="CJ46" s="10">
        <v>6.6172072899456698E-25</v>
      </c>
    </row>
    <row r="47" spans="1:88" x14ac:dyDescent="0.25">
      <c r="A47" s="15" t="s">
        <v>17</v>
      </c>
      <c r="B47" s="14">
        <v>-9.5651867092000007</v>
      </c>
      <c r="C47" s="13">
        <v>-16.3631624579</v>
      </c>
      <c r="D47" s="13">
        <v>-13.3234513998</v>
      </c>
      <c r="E47" s="13">
        <v>-5.7526720166</v>
      </c>
      <c r="F47" s="13">
        <v>-9.0772047638999993</v>
      </c>
      <c r="G47" s="13">
        <v>-15.0020584762</v>
      </c>
      <c r="H47" s="13">
        <v>-13.608488977</v>
      </c>
      <c r="I47" s="13">
        <v>-9.0732035636999999</v>
      </c>
      <c r="J47" s="13">
        <v>-12.785275667900001</v>
      </c>
      <c r="K47" s="13">
        <v>-17.573483437299998</v>
      </c>
      <c r="L47" s="13">
        <v>-19.3844411671</v>
      </c>
      <c r="M47" s="13">
        <v>-14.231239288999999</v>
      </c>
      <c r="N47" s="13">
        <v>-12.5789301693</v>
      </c>
      <c r="O47" s="13">
        <v>-13.212991326999999</v>
      </c>
      <c r="P47" s="13">
        <v>-8.8816126883000006</v>
      </c>
      <c r="Q47" s="13">
        <v>-17.885428518099999</v>
      </c>
      <c r="R47" s="13">
        <v>-8.5584281683000007</v>
      </c>
      <c r="S47" s="13">
        <v>-11.482863098399999</v>
      </c>
      <c r="T47" s="13">
        <v>-9.0469695926</v>
      </c>
      <c r="U47" s="13">
        <v>-13.003582418000001</v>
      </c>
      <c r="V47" s="13">
        <v>-1.1202270090999999</v>
      </c>
      <c r="W47" s="13">
        <v>-15.9265265465</v>
      </c>
      <c r="X47" s="13">
        <v>-9.7656744719000006</v>
      </c>
      <c r="Y47" s="13">
        <v>-9.3875049949000005</v>
      </c>
      <c r="Z47" s="13">
        <v>-5.9249609709</v>
      </c>
      <c r="AA47" s="13">
        <v>-8.5046037436000006</v>
      </c>
      <c r="AB47" s="13">
        <v>-5.8698218762999996</v>
      </c>
      <c r="AC47" s="13">
        <v>-2.6619756818</v>
      </c>
      <c r="AD47" s="13">
        <v>-7.8753885328999997</v>
      </c>
      <c r="AE47" s="13">
        <v>-4.6282836497000002</v>
      </c>
      <c r="AF47" s="13">
        <v>-9.9744187295</v>
      </c>
      <c r="AG47" s="13">
        <v>-8.7145876884</v>
      </c>
      <c r="AH47" s="13">
        <v>-9.0073819159999999</v>
      </c>
      <c r="AI47" s="13">
        <v>-10.4302661717</v>
      </c>
      <c r="AJ47" s="13">
        <v>-10.152509093300001</v>
      </c>
      <c r="AK47" s="13">
        <v>-10.094806075099999</v>
      </c>
      <c r="AL47" s="13">
        <v>-7.0453747808999996</v>
      </c>
      <c r="AM47" s="13">
        <v>-9.5694097876999997</v>
      </c>
      <c r="AN47" s="13">
        <v>-8.3795407712000003</v>
      </c>
      <c r="AO47" s="13">
        <v>-14.2798426449</v>
      </c>
      <c r="AP47" s="13">
        <v>-10.1649893224</v>
      </c>
      <c r="AQ47" s="13">
        <v>-11.233302354799999</v>
      </c>
      <c r="AR47" s="13">
        <v>-10.8668998778</v>
      </c>
      <c r="AS47" s="13">
        <v>-14.1056058109</v>
      </c>
      <c r="AT47" s="13">
        <v>-13.3876913786</v>
      </c>
      <c r="AU47" s="13">
        <v>-8.3276161550999994</v>
      </c>
      <c r="AV47" s="13">
        <v>-16.347883522499998</v>
      </c>
      <c r="AW47" s="13">
        <v>-17.248175740200001</v>
      </c>
      <c r="AX47" s="13">
        <v>-14.543921917700001</v>
      </c>
      <c r="AY47" s="13">
        <v>-6.9054726659999996</v>
      </c>
      <c r="AZ47" s="13">
        <v>-8.9646466076000006</v>
      </c>
      <c r="BA47" s="13">
        <v>-15.6472825706</v>
      </c>
      <c r="BB47" s="13">
        <v>-5.4454200864000004</v>
      </c>
      <c r="BC47" s="13">
        <v>-8.5009012817999992</v>
      </c>
      <c r="BD47" s="13">
        <v>-13.303785234699999</v>
      </c>
      <c r="BE47" s="13">
        <v>-17.530859142499999</v>
      </c>
      <c r="BF47" s="13">
        <v>-12.6242019534</v>
      </c>
      <c r="BG47" s="13">
        <v>-10.464041829099999</v>
      </c>
      <c r="BH47" s="13">
        <v>-10.060892492500001</v>
      </c>
      <c r="BI47" s="13">
        <v>-7.3643448650999996</v>
      </c>
      <c r="BJ47" s="13">
        <v>-9.5190953611999998</v>
      </c>
      <c r="BK47" s="13">
        <v>-12.576158940799999</v>
      </c>
      <c r="BL47" s="13">
        <v>-13.927809298</v>
      </c>
      <c r="BM47" s="13">
        <v>-5.7861978411999999</v>
      </c>
      <c r="BN47" s="13">
        <v>-7.5706147253999996</v>
      </c>
      <c r="BO47" s="13">
        <v>-17.701657265400002</v>
      </c>
      <c r="BP47" s="13">
        <v>-12.8775019348</v>
      </c>
      <c r="BQ47" s="13">
        <v>-3.0764943361000001</v>
      </c>
      <c r="BR47" s="13">
        <v>-14.128359586</v>
      </c>
      <c r="BS47" s="13">
        <v>-8.9091092645999996</v>
      </c>
      <c r="BT47" s="13">
        <v>-11.0022592247</v>
      </c>
      <c r="BU47" s="13">
        <v>-9.1322988300000005E-2</v>
      </c>
      <c r="BV47" s="13">
        <v>-12.945279836699999</v>
      </c>
      <c r="BW47" s="13">
        <v>-13.055835783499999</v>
      </c>
      <c r="BX47" s="13">
        <v>-9.2999234796000003</v>
      </c>
      <c r="BY47" s="13">
        <v>-10.756966739899999</v>
      </c>
      <c r="BZ47" s="13">
        <v>-12.212292462600001</v>
      </c>
      <c r="CA47" s="13">
        <v>-13.0641701221</v>
      </c>
      <c r="CB47" s="13">
        <v>-19.242166549</v>
      </c>
      <c r="CC47" s="13">
        <v>-12.5568670332</v>
      </c>
      <c r="CD47" s="13">
        <v>-11.304961472700001</v>
      </c>
      <c r="CE47" s="13">
        <v>-19.050863504399999</v>
      </c>
      <c r="CF47" s="13">
        <v>-17.558456510300001</v>
      </c>
      <c r="CG47" s="13">
        <v>-10.2013314068</v>
      </c>
      <c r="CH47" s="12">
        <v>-16.167290836599999</v>
      </c>
      <c r="CI47" s="11">
        <f>AVERAGE(B47:CH47)</f>
        <v>-11.144996474770586</v>
      </c>
      <c r="CJ47" s="10">
        <v>4.5635086053732804E-18</v>
      </c>
    </row>
    <row r="48" spans="1:88" x14ac:dyDescent="0.25">
      <c r="A48" s="15" t="s">
        <v>16</v>
      </c>
      <c r="B48" s="14">
        <v>-7.3701402544999999</v>
      </c>
      <c r="C48" s="13">
        <v>-17.531255394199999</v>
      </c>
      <c r="D48" s="13">
        <v>8.6804534196999992</v>
      </c>
      <c r="E48" s="13">
        <v>10.2756616473</v>
      </c>
      <c r="F48" s="13">
        <v>7.0788935124999997</v>
      </c>
      <c r="G48" s="13">
        <v>11.428306877600001</v>
      </c>
      <c r="H48" s="13">
        <v>-27.159573227199999</v>
      </c>
      <c r="I48" s="13">
        <v>-5.4199855328000002</v>
      </c>
      <c r="J48" s="13">
        <v>-21.558364331700002</v>
      </c>
      <c r="K48" s="13">
        <v>-24.772699207100001</v>
      </c>
      <c r="L48" s="13">
        <v>-59.998383551800003</v>
      </c>
      <c r="M48" s="13">
        <v>-27.544074595000001</v>
      </c>
      <c r="N48" s="13">
        <v>-32.413923472199997</v>
      </c>
      <c r="O48" s="13">
        <v>-14.3201139569</v>
      </c>
      <c r="P48" s="13">
        <v>-18.408450752499999</v>
      </c>
      <c r="Q48" s="13">
        <v>-30.095275103999999</v>
      </c>
      <c r="R48" s="13">
        <v>-0.2387285233</v>
      </c>
      <c r="S48" s="13">
        <v>-3.2773976922000001</v>
      </c>
      <c r="T48" s="13">
        <v>5.4080866575000002</v>
      </c>
      <c r="U48" s="13">
        <v>-28.833976507199999</v>
      </c>
      <c r="V48" s="13">
        <v>7.0404026805999997</v>
      </c>
      <c r="W48" s="13">
        <v>-50.099674344100002</v>
      </c>
      <c r="X48" s="13">
        <v>-5.1806530952000003</v>
      </c>
      <c r="Y48" s="13">
        <v>3.7848071158000001</v>
      </c>
      <c r="Z48" s="13">
        <v>-6.0036498904000002</v>
      </c>
      <c r="AA48" s="13">
        <v>-22.465749323400001</v>
      </c>
      <c r="AB48" s="13">
        <v>7.4061284959</v>
      </c>
      <c r="AC48" s="13">
        <v>-8.5553063750000007</v>
      </c>
      <c r="AD48" s="13">
        <v>-19.992748230699998</v>
      </c>
      <c r="AE48" s="13">
        <v>18.0010232329</v>
      </c>
      <c r="AF48" s="13">
        <v>-23.199104398500001</v>
      </c>
      <c r="AG48" s="13">
        <v>-4.1121472715999996</v>
      </c>
      <c r="AH48" s="13">
        <v>-3.6619348526</v>
      </c>
      <c r="AI48" s="13">
        <v>-18.442288041099999</v>
      </c>
      <c r="AJ48" s="13">
        <v>-37.184712201400004</v>
      </c>
      <c r="AK48" s="13">
        <v>-10.4493248761</v>
      </c>
      <c r="AL48" s="13">
        <v>8.4281098545000006</v>
      </c>
      <c r="AM48" s="13">
        <v>-5.1292955576999999</v>
      </c>
      <c r="AN48" s="13">
        <v>11.3842746317</v>
      </c>
      <c r="AO48" s="13">
        <v>0.2114275098</v>
      </c>
      <c r="AP48" s="13">
        <v>0.40886777639999999</v>
      </c>
      <c r="AQ48" s="13">
        <v>-2.3994415104</v>
      </c>
      <c r="AR48" s="13">
        <v>-8.0322753191</v>
      </c>
      <c r="AS48" s="13">
        <v>-30.829268574699999</v>
      </c>
      <c r="AT48" s="13">
        <v>-3.7931195198999998</v>
      </c>
      <c r="AU48" s="13">
        <v>-0.33141422269999998</v>
      </c>
      <c r="AV48" s="13">
        <v>-25.4212295711</v>
      </c>
      <c r="AW48" s="13">
        <v>-29.443876534699999</v>
      </c>
      <c r="AX48" s="13">
        <v>-17.123699933299999</v>
      </c>
      <c r="AY48" s="13">
        <v>6.1687799989999998</v>
      </c>
      <c r="AZ48" s="13">
        <v>-1.3616657555</v>
      </c>
      <c r="BA48" s="13">
        <v>-27.531995892499999</v>
      </c>
      <c r="BB48" s="13">
        <v>18.2857091427</v>
      </c>
      <c r="BC48" s="13">
        <v>9.5978230536000009</v>
      </c>
      <c r="BD48" s="13">
        <v>-23.3947818577</v>
      </c>
      <c r="BE48" s="13">
        <v>5.9489582777000001</v>
      </c>
      <c r="BF48" s="13">
        <v>-4.9692592322999998</v>
      </c>
      <c r="BG48" s="13">
        <v>3.3825709223999998</v>
      </c>
      <c r="BH48" s="13">
        <v>3.6816479861999998</v>
      </c>
      <c r="BI48" s="13">
        <v>-16.066793411999999</v>
      </c>
      <c r="BJ48" s="13">
        <v>-19.9498044252</v>
      </c>
      <c r="BK48" s="13">
        <v>-12.477039337200001</v>
      </c>
      <c r="BL48" s="13">
        <v>-22.9273768067</v>
      </c>
      <c r="BM48" s="13">
        <v>2.9421653449999998</v>
      </c>
      <c r="BN48" s="13">
        <v>-28.223286241299999</v>
      </c>
      <c r="BO48" s="13">
        <v>-36.7566330135</v>
      </c>
      <c r="BP48" s="13">
        <v>-9.3265206218000003</v>
      </c>
      <c r="BQ48" s="13">
        <v>-5.2069947124000002</v>
      </c>
      <c r="BR48" s="13">
        <v>-44.097268194000002</v>
      </c>
      <c r="BS48" s="13">
        <v>0.31515511870000001</v>
      </c>
      <c r="BT48" s="13">
        <v>-13.287849962699999</v>
      </c>
      <c r="BU48" s="13">
        <v>12.010583221899999</v>
      </c>
      <c r="BV48" s="13">
        <v>-0.64455989000000002</v>
      </c>
      <c r="BW48" s="13">
        <v>-28.0451729298</v>
      </c>
      <c r="BX48" s="13">
        <v>-20.627019196700001</v>
      </c>
      <c r="BY48" s="13">
        <v>-12.5973214805</v>
      </c>
      <c r="BZ48" s="13">
        <v>-34.314320743099998</v>
      </c>
      <c r="CA48" s="13">
        <v>-19.9422501922</v>
      </c>
      <c r="CB48" s="13">
        <v>-23.719912320399999</v>
      </c>
      <c r="CC48" s="13">
        <v>-14.1072972715</v>
      </c>
      <c r="CD48" s="13">
        <v>-6.4148792624000004</v>
      </c>
      <c r="CE48" s="13">
        <v>-42.185662180199998</v>
      </c>
      <c r="CF48" s="13">
        <v>-20.588787347099998</v>
      </c>
      <c r="CG48" s="13">
        <v>-28.5896995664</v>
      </c>
      <c r="CH48" s="12">
        <v>-13.633520454199999</v>
      </c>
      <c r="CI48" s="11">
        <f>AVERAGE(B48:CH48)</f>
        <v>-11.998954018425884</v>
      </c>
      <c r="CJ48" s="10">
        <v>3.8909719236269701E-3</v>
      </c>
    </row>
    <row r="49" spans="1:88" x14ac:dyDescent="0.25">
      <c r="A49" s="15" t="s">
        <v>15</v>
      </c>
      <c r="B49" s="14">
        <v>68.707054644799996</v>
      </c>
      <c r="C49" s="13">
        <v>-46.7920598388</v>
      </c>
      <c r="D49" s="13">
        <v>-43.520418554499997</v>
      </c>
      <c r="E49" s="13">
        <v>-5.5075703859000003</v>
      </c>
      <c r="F49" s="13">
        <v>-24.779243975899998</v>
      </c>
      <c r="G49" s="13">
        <v>-2.8717443645</v>
      </c>
      <c r="H49" s="13">
        <v>-59.702171772699998</v>
      </c>
      <c r="I49" s="13">
        <v>5.6845045089999999</v>
      </c>
      <c r="J49" s="13">
        <v>-11.522659063300001</v>
      </c>
      <c r="K49" s="13">
        <v>-49.0597938895</v>
      </c>
      <c r="L49" s="13">
        <v>-83.171679556399994</v>
      </c>
      <c r="M49" s="13">
        <v>-9.2173888087000009</v>
      </c>
      <c r="N49" s="13">
        <v>-44.483815908399997</v>
      </c>
      <c r="O49" s="13">
        <v>-54.713237196199998</v>
      </c>
      <c r="P49" s="13">
        <v>-26.0483215153</v>
      </c>
      <c r="Q49" s="13">
        <v>-32.853676706599998</v>
      </c>
      <c r="R49" s="13">
        <v>-11.925652772199999</v>
      </c>
      <c r="S49" s="13">
        <v>-8.8584324718000005</v>
      </c>
      <c r="T49" s="13">
        <v>46.460734099100002</v>
      </c>
      <c r="U49" s="13">
        <v>-64.468448847499999</v>
      </c>
      <c r="V49" s="13">
        <v>70.968979507699999</v>
      </c>
      <c r="W49" s="13">
        <v>-75.454934388400005</v>
      </c>
      <c r="X49" s="13">
        <v>38.036368817099998</v>
      </c>
      <c r="Y49" s="13">
        <v>-5.7122946978</v>
      </c>
      <c r="Z49" s="13">
        <v>13.1209841073</v>
      </c>
      <c r="AA49" s="13">
        <v>-2.8613286017999999</v>
      </c>
      <c r="AB49" s="13">
        <v>49.902954220799998</v>
      </c>
      <c r="AC49" s="13">
        <v>-0.31682175400000001</v>
      </c>
      <c r="AD49" s="13">
        <v>-23.8522704244</v>
      </c>
      <c r="AE49" s="13">
        <v>9.0016469060999995</v>
      </c>
      <c r="AF49" s="13">
        <v>-2.8513998091000001</v>
      </c>
      <c r="AG49" s="13">
        <v>-28.0951381922</v>
      </c>
      <c r="AH49" s="13">
        <v>-11.3476921618</v>
      </c>
      <c r="AI49" s="13">
        <v>-31.5277704298</v>
      </c>
      <c r="AJ49" s="13">
        <v>23.198261558999999</v>
      </c>
      <c r="AK49" s="13">
        <v>43.552354484799999</v>
      </c>
      <c r="AL49" s="13">
        <v>-5.7654361426999996</v>
      </c>
      <c r="AM49" s="13">
        <v>-13.761321187</v>
      </c>
      <c r="AN49" s="13">
        <v>-21.702261954499999</v>
      </c>
      <c r="AO49" s="13">
        <v>-22.197889804799999</v>
      </c>
      <c r="AP49" s="13">
        <v>-20.000551223799999</v>
      </c>
      <c r="AQ49" s="13">
        <v>-25.247530490199999</v>
      </c>
      <c r="AR49" s="13">
        <v>-76.482321202799994</v>
      </c>
      <c r="AS49" s="13">
        <v>-37.851633697700002</v>
      </c>
      <c r="AT49" s="13">
        <v>28.960820496099998</v>
      </c>
      <c r="AU49" s="13">
        <v>-17.614287138000002</v>
      </c>
      <c r="AV49" s="13">
        <v>-52.443947255600001</v>
      </c>
      <c r="AW49" s="13">
        <v>-91.654656410200005</v>
      </c>
      <c r="AX49" s="13">
        <v>-74.349123954800007</v>
      </c>
      <c r="AY49" s="13">
        <v>16.330789685199999</v>
      </c>
      <c r="AZ49" s="13">
        <v>24.2869263887</v>
      </c>
      <c r="BA49" s="13">
        <v>-17.338920354799999</v>
      </c>
      <c r="BB49" s="13">
        <v>83.746944218899998</v>
      </c>
      <c r="BC49" s="13">
        <v>-24.971029847899999</v>
      </c>
      <c r="BD49" s="13">
        <v>-52.793031811699997</v>
      </c>
      <c r="BE49" s="13">
        <v>-29.1107575893</v>
      </c>
      <c r="BF49" s="13">
        <v>-41.529279649300001</v>
      </c>
      <c r="BG49" s="13">
        <v>-21.5206644535</v>
      </c>
      <c r="BH49" s="13">
        <v>11.434328049399999</v>
      </c>
      <c r="BI49" s="13">
        <v>24.890750944600001</v>
      </c>
      <c r="BJ49" s="13">
        <v>24.700429886599998</v>
      </c>
      <c r="BK49" s="13">
        <v>-33.210657894599997</v>
      </c>
      <c r="BL49" s="13">
        <v>-37.091136276699999</v>
      </c>
      <c r="BM49" s="13">
        <v>-9.9790941476999997</v>
      </c>
      <c r="BN49" s="13">
        <v>-17.124427199399999</v>
      </c>
      <c r="BO49" s="13">
        <v>-4.7877568305000002</v>
      </c>
      <c r="BP49" s="13">
        <v>-31.652649641</v>
      </c>
      <c r="BQ49" s="13">
        <v>41.4536910355</v>
      </c>
      <c r="BR49" s="13">
        <v>-42.373428463899998</v>
      </c>
      <c r="BS49" s="13">
        <v>2.4952046573</v>
      </c>
      <c r="BT49" s="13">
        <v>-18.718550264800001</v>
      </c>
      <c r="BU49" s="13">
        <v>-20.8425748646</v>
      </c>
      <c r="BV49" s="13">
        <v>-19.515852391700001</v>
      </c>
      <c r="BW49" s="13">
        <v>-70.335745155799998</v>
      </c>
      <c r="BX49" s="13">
        <v>26.396068871000001</v>
      </c>
      <c r="BY49" s="13">
        <v>48.620493173600003</v>
      </c>
      <c r="BZ49" s="13">
        <v>18.8491022587</v>
      </c>
      <c r="CA49" s="13">
        <v>-73.593606769999994</v>
      </c>
      <c r="CB49" s="13">
        <v>-15.3482010663</v>
      </c>
      <c r="CC49" s="13">
        <v>-48.325100302700001</v>
      </c>
      <c r="CD49" s="13">
        <v>-34.612115562</v>
      </c>
      <c r="CE49" s="13">
        <v>17.331495821499999</v>
      </c>
      <c r="CF49" s="13">
        <v>25.2918229699</v>
      </c>
      <c r="CG49" s="13">
        <v>-29.9586468637</v>
      </c>
      <c r="CH49" s="12">
        <v>-48.994053572399999</v>
      </c>
      <c r="CI49" s="11">
        <f>AVERAGE(B49:CH49)</f>
        <v>-14.128135249543533</v>
      </c>
      <c r="CJ49" s="10">
        <v>1.6126937351321499E-33</v>
      </c>
    </row>
    <row r="50" spans="1:88" x14ac:dyDescent="0.25">
      <c r="A50" s="15" t="s">
        <v>14</v>
      </c>
      <c r="B50" s="14">
        <v>68.914722084999994</v>
      </c>
      <c r="C50" s="13">
        <v>-50.437402099400003</v>
      </c>
      <c r="D50" s="13">
        <v>-44.088620781899998</v>
      </c>
      <c r="E50" s="13">
        <v>-10.4395365119</v>
      </c>
      <c r="F50" s="13">
        <v>-26.5860245824</v>
      </c>
      <c r="G50" s="13">
        <v>-10.5765766501</v>
      </c>
      <c r="H50" s="13">
        <v>-61.110006034400001</v>
      </c>
      <c r="I50" s="13">
        <v>3.9846413732000001</v>
      </c>
      <c r="J50" s="13">
        <v>-9.3279359340999992</v>
      </c>
      <c r="K50" s="13">
        <v>-46.215242743499999</v>
      </c>
      <c r="L50" s="13">
        <v>-80.665236830699996</v>
      </c>
      <c r="M50" s="13">
        <v>4.1677415371000004</v>
      </c>
      <c r="N50" s="13">
        <v>-41.911095023199998</v>
      </c>
      <c r="O50" s="13">
        <v>-60.574104040899996</v>
      </c>
      <c r="P50" s="13">
        <v>-29.896251916899999</v>
      </c>
      <c r="Q50" s="13">
        <v>-29.7049874663</v>
      </c>
      <c r="R50" s="13">
        <v>-8.8644790947000001</v>
      </c>
      <c r="S50" s="13">
        <v>-2.5279684365000001</v>
      </c>
      <c r="T50" s="13">
        <v>62.067474633499998</v>
      </c>
      <c r="U50" s="13">
        <v>-67.4859972</v>
      </c>
      <c r="V50" s="13">
        <v>81.779053091999998</v>
      </c>
      <c r="W50" s="13">
        <v>-78.942537516399995</v>
      </c>
      <c r="X50" s="13">
        <v>36.3932875693</v>
      </c>
      <c r="Y50" s="13">
        <v>-7.2349103987000003</v>
      </c>
      <c r="Z50" s="13">
        <v>13.5131255686</v>
      </c>
      <c r="AA50" s="13">
        <v>5.0087859631000002</v>
      </c>
      <c r="AB50" s="13">
        <v>51.075561672399999</v>
      </c>
      <c r="AC50" s="13">
        <v>0.39767768980000001</v>
      </c>
      <c r="AD50" s="13">
        <v>-21.3683806658</v>
      </c>
      <c r="AE50" s="13">
        <v>2.8153774737999999</v>
      </c>
      <c r="AF50" s="13">
        <v>-1.5838561058</v>
      </c>
      <c r="AG50" s="13">
        <v>-31.761143833399998</v>
      </c>
      <c r="AH50" s="13">
        <v>-16.721200853599999</v>
      </c>
      <c r="AI50" s="13">
        <v>-31.428917765600001</v>
      </c>
      <c r="AJ50" s="13">
        <v>20.570154756299999</v>
      </c>
      <c r="AK50" s="13">
        <v>41.145605504499997</v>
      </c>
      <c r="AL50" s="13">
        <v>-7.4587321579000001</v>
      </c>
      <c r="AM50" s="13">
        <v>-12.837556302499999</v>
      </c>
      <c r="AN50" s="13">
        <v>-19.248495310500001</v>
      </c>
      <c r="AO50" s="13">
        <v>-23.366359442499999</v>
      </c>
      <c r="AP50" s="13">
        <v>-23.107853502000001</v>
      </c>
      <c r="AQ50" s="13">
        <v>-26.637100696600001</v>
      </c>
      <c r="AR50" s="13">
        <v>-75.851386636499996</v>
      </c>
      <c r="AS50" s="13">
        <v>-40.022097647199999</v>
      </c>
      <c r="AT50" s="13">
        <v>22.201521813900001</v>
      </c>
      <c r="AU50" s="13">
        <v>-23.466652721199999</v>
      </c>
      <c r="AV50" s="13">
        <v>-48.594021648199998</v>
      </c>
      <c r="AW50" s="13">
        <v>-94.680858433200001</v>
      </c>
      <c r="AX50" s="13">
        <v>-76.102571248999993</v>
      </c>
      <c r="AY50" s="13">
        <v>18.7625209391</v>
      </c>
      <c r="AZ50" s="13">
        <v>27.3897942603</v>
      </c>
      <c r="BA50" s="13">
        <v>-23.372757524299999</v>
      </c>
      <c r="BB50" s="13">
        <v>79.424176901600006</v>
      </c>
      <c r="BC50" s="13">
        <v>-33.226969212299998</v>
      </c>
      <c r="BD50" s="13">
        <v>-47.252434730499999</v>
      </c>
      <c r="BE50" s="13">
        <v>-36.845051348200002</v>
      </c>
      <c r="BF50" s="13">
        <v>-46.785473078499997</v>
      </c>
      <c r="BG50" s="13">
        <v>-28.102843403800001</v>
      </c>
      <c r="BH50" s="13">
        <v>2.9263834953000001</v>
      </c>
      <c r="BI50" s="13">
        <v>22.763076365</v>
      </c>
      <c r="BJ50" s="13">
        <v>28.4782671034</v>
      </c>
      <c r="BK50" s="13">
        <v>-41.8857427835</v>
      </c>
      <c r="BL50" s="13">
        <v>-41.4639107287</v>
      </c>
      <c r="BM50" s="13">
        <v>-10.526357471900001</v>
      </c>
      <c r="BN50" s="13">
        <v>-13.790735125499999</v>
      </c>
      <c r="BO50" s="13">
        <v>-5.055611968</v>
      </c>
      <c r="BP50" s="13">
        <v>-35.762563407400002</v>
      </c>
      <c r="BQ50" s="13">
        <v>43.234999179799999</v>
      </c>
      <c r="BR50" s="13">
        <v>-44.1521918774</v>
      </c>
      <c r="BS50" s="13">
        <v>10.8166534603</v>
      </c>
      <c r="BT50" s="13">
        <v>-22.312751412400001</v>
      </c>
      <c r="BU50" s="13">
        <v>-19.231078505500001</v>
      </c>
      <c r="BV50" s="13">
        <v>-23.526073873000001</v>
      </c>
      <c r="BW50" s="13">
        <v>-71.093509018399999</v>
      </c>
      <c r="BX50" s="13">
        <v>34.517657071400002</v>
      </c>
      <c r="BY50" s="13">
        <v>56.2475798428</v>
      </c>
      <c r="BZ50" s="13">
        <v>35.284436941099997</v>
      </c>
      <c r="CA50" s="13">
        <v>-71.724678486599998</v>
      </c>
      <c r="CB50" s="13">
        <v>-19.1091560423</v>
      </c>
      <c r="CC50" s="13">
        <v>-46.5364623368</v>
      </c>
      <c r="CD50" s="13">
        <v>-42.970307380000001</v>
      </c>
      <c r="CE50" s="13">
        <v>22.629529863599998</v>
      </c>
      <c r="CF50" s="13">
        <v>18.737901538599999</v>
      </c>
      <c r="CG50" s="13">
        <v>-25.768389046199999</v>
      </c>
      <c r="CH50" s="12">
        <v>-46.542858630399998</v>
      </c>
      <c r="CI50" s="11">
        <f>AVERAGE(B50:CH50)</f>
        <v>-14.383721152121167</v>
      </c>
      <c r="CJ50" s="10">
        <v>5.4720752384831997E-23</v>
      </c>
    </row>
    <row r="51" spans="1:88" x14ac:dyDescent="0.25">
      <c r="A51" s="15" t="s">
        <v>13</v>
      </c>
      <c r="B51" s="14">
        <v>-21.076310336599999</v>
      </c>
      <c r="C51" s="13">
        <v>-20.636681795099999</v>
      </c>
      <c r="D51" s="13">
        <v>-1.7983044982</v>
      </c>
      <c r="E51" s="13">
        <v>4.5732607841000004</v>
      </c>
      <c r="F51" s="13">
        <v>2.4523347616</v>
      </c>
      <c r="G51" s="13">
        <v>-3.6668380797000002</v>
      </c>
      <c r="H51" s="13">
        <v>-34.541872799399997</v>
      </c>
      <c r="I51" s="13">
        <v>-10.1599927247</v>
      </c>
      <c r="J51" s="13">
        <v>-22.402852296799999</v>
      </c>
      <c r="K51" s="13">
        <v>-28.371550798400001</v>
      </c>
      <c r="L51" s="13">
        <v>-55.260864317399999</v>
      </c>
      <c r="M51" s="13">
        <v>-32.367441803200002</v>
      </c>
      <c r="N51" s="13">
        <v>-28.894883692299999</v>
      </c>
      <c r="O51" s="13">
        <v>-9.7040074765999993</v>
      </c>
      <c r="P51" s="13">
        <v>-19.1604841053</v>
      </c>
      <c r="Q51" s="13">
        <v>-37.050132513000001</v>
      </c>
      <c r="R51" s="13">
        <v>-4.3334211110999998</v>
      </c>
      <c r="S51" s="13">
        <v>-6.1301337182999998</v>
      </c>
      <c r="T51" s="13">
        <v>-4.5919366181000001</v>
      </c>
      <c r="U51" s="13">
        <v>-26.316930204599998</v>
      </c>
      <c r="V51" s="13">
        <v>-3.2022857367999999</v>
      </c>
      <c r="W51" s="13">
        <v>-41.029173433799997</v>
      </c>
      <c r="X51" s="13">
        <v>-3.9621239007</v>
      </c>
      <c r="Y51" s="13">
        <v>-0.94889968629999999</v>
      </c>
      <c r="Z51" s="13">
        <v>-10.473131716299999</v>
      </c>
      <c r="AA51" s="13">
        <v>-17.786660492399999</v>
      </c>
      <c r="AB51" s="13">
        <v>4.2590050101000001</v>
      </c>
      <c r="AC51" s="13">
        <v>-9.7341176569000005</v>
      </c>
      <c r="AD51" s="13">
        <v>-20.609396904699999</v>
      </c>
      <c r="AE51" s="13">
        <v>8.9502940475999999</v>
      </c>
      <c r="AF51" s="13">
        <v>-13.304410666200001</v>
      </c>
      <c r="AG51" s="13">
        <v>-3.4353698194</v>
      </c>
      <c r="AH51" s="13">
        <v>0.18292900919999999</v>
      </c>
      <c r="AI51" s="13">
        <v>-24.429991662500001</v>
      </c>
      <c r="AJ51" s="13">
        <v>-40.281263709100003</v>
      </c>
      <c r="AK51" s="13">
        <v>-21.084174811800001</v>
      </c>
      <c r="AL51" s="13">
        <v>2.8960019946000002</v>
      </c>
      <c r="AM51" s="13">
        <v>-10.4012614489</v>
      </c>
      <c r="AN51" s="13">
        <v>2.1580940186999999</v>
      </c>
      <c r="AO51" s="13">
        <v>-10.705392360699999</v>
      </c>
      <c r="AP51" s="13">
        <v>-0.2299074233</v>
      </c>
      <c r="AQ51" s="13">
        <v>-4.5073850751000002</v>
      </c>
      <c r="AR51" s="13">
        <v>-18.452225446700002</v>
      </c>
      <c r="AS51" s="13">
        <v>-32.207482427400002</v>
      </c>
      <c r="AT51" s="13">
        <v>-15.141042411300001</v>
      </c>
      <c r="AU51" s="13">
        <v>-1.3521127402999999</v>
      </c>
      <c r="AV51" s="13">
        <v>-29.575877875100002</v>
      </c>
      <c r="AW51" s="13">
        <v>-30.778082609199998</v>
      </c>
      <c r="AX51" s="13">
        <v>-17.424893170600001</v>
      </c>
      <c r="AY51" s="13">
        <v>3.1693592071999999</v>
      </c>
      <c r="AZ51" s="13">
        <v>-1.8787582814999999</v>
      </c>
      <c r="BA51" s="13">
        <v>-33.393192172100001</v>
      </c>
      <c r="BB51" s="13">
        <v>0.40486255290000001</v>
      </c>
      <c r="BC51" s="13">
        <v>5.9530675399999997E-2</v>
      </c>
      <c r="BD51" s="13">
        <v>-21.482061505299999</v>
      </c>
      <c r="BE51" s="13">
        <v>-12.1831327677</v>
      </c>
      <c r="BF51" s="13">
        <v>-9.2112829088999995</v>
      </c>
      <c r="BG51" s="13">
        <v>-6.7569981813000002</v>
      </c>
      <c r="BH51" s="13">
        <v>-2.1188043057999999</v>
      </c>
      <c r="BI51" s="13">
        <v>-27.669475168000002</v>
      </c>
      <c r="BJ51" s="13">
        <v>-21.517347157</v>
      </c>
      <c r="BK51" s="13">
        <v>-14.513303667300001</v>
      </c>
      <c r="BL51" s="13">
        <v>-19.525219112599999</v>
      </c>
      <c r="BM51" s="13">
        <v>-1.4824944437000001</v>
      </c>
      <c r="BN51" s="13">
        <v>-25.525249719600001</v>
      </c>
      <c r="BO51" s="13">
        <v>-34.987592428900001</v>
      </c>
      <c r="BP51" s="13">
        <v>-7.0533830821999999</v>
      </c>
      <c r="BQ51" s="13">
        <v>-0.69297418</v>
      </c>
      <c r="BR51" s="13">
        <v>-33.4755632281</v>
      </c>
      <c r="BS51" s="13">
        <v>-2.7605752050999999</v>
      </c>
      <c r="BT51" s="13">
        <v>-12.1417024434</v>
      </c>
      <c r="BU51" s="13">
        <v>2.2673473656000001</v>
      </c>
      <c r="BV51" s="13">
        <v>0.69969975949999996</v>
      </c>
      <c r="BW51" s="13">
        <v>-20.225825429</v>
      </c>
      <c r="BX51" s="13">
        <v>-16.824342131600002</v>
      </c>
      <c r="BY51" s="13">
        <v>-24.359927207199998</v>
      </c>
      <c r="BZ51" s="13">
        <v>-26.154252171500001</v>
      </c>
      <c r="CA51" s="13">
        <v>-26.341539412700001</v>
      </c>
      <c r="CB51" s="13">
        <v>-32.745046466600002</v>
      </c>
      <c r="CC51" s="13">
        <v>-11.1445116699</v>
      </c>
      <c r="CD51" s="13">
        <v>-3.1056686043999999</v>
      </c>
      <c r="CE51" s="13">
        <v>-35.655674368100001</v>
      </c>
      <c r="CF51" s="13">
        <v>-23.142609596300002</v>
      </c>
      <c r="CG51" s="13">
        <v>-14.978304743800001</v>
      </c>
      <c r="CH51" s="12">
        <v>-14.523382037899999</v>
      </c>
      <c r="CI51" s="11">
        <f>AVERAGE(B51:CH51)</f>
        <v>-14.741397372768237</v>
      </c>
      <c r="CJ51" s="10">
        <v>1.1858558850545099E-3</v>
      </c>
    </row>
    <row r="52" spans="1:88" x14ac:dyDescent="0.25">
      <c r="A52" s="15" t="s">
        <v>12</v>
      </c>
      <c r="B52" s="14">
        <v>-8.0270461738000005</v>
      </c>
      <c r="C52" s="13">
        <v>-35.493434369600003</v>
      </c>
      <c r="D52" s="13">
        <v>-10.2006417811</v>
      </c>
      <c r="E52" s="13">
        <v>-2.1017805040000002</v>
      </c>
      <c r="F52" s="13">
        <v>-10.996582031299999</v>
      </c>
      <c r="G52" s="13">
        <v>-20.629192084100001</v>
      </c>
      <c r="H52" s="13">
        <v>-33.0878337324</v>
      </c>
      <c r="I52" s="13">
        <v>-15.1019658148</v>
      </c>
      <c r="J52" s="13">
        <v>-13.087290316800001</v>
      </c>
      <c r="K52" s="13">
        <v>-29.339380115299999</v>
      </c>
      <c r="L52" s="13">
        <v>-44.283615916999999</v>
      </c>
      <c r="M52" s="13">
        <v>-23.545648455599999</v>
      </c>
      <c r="N52" s="13">
        <v>-37.258132785599997</v>
      </c>
      <c r="O52" s="13">
        <v>-32.435141146200003</v>
      </c>
      <c r="P52" s="13">
        <v>-10.2808113396</v>
      </c>
      <c r="Q52" s="13">
        <v>-39.438078343900003</v>
      </c>
      <c r="R52" s="13">
        <v>-9.3304710685999996</v>
      </c>
      <c r="S52" s="13">
        <v>-5.9006513654999999</v>
      </c>
      <c r="T52" s="13">
        <v>4.0542729198999998</v>
      </c>
      <c r="U52" s="13">
        <v>-25.8482413292</v>
      </c>
      <c r="V52" s="13">
        <v>29.6963805854</v>
      </c>
      <c r="W52" s="13">
        <v>-33.597889185</v>
      </c>
      <c r="X52" s="13">
        <v>13.7000433505</v>
      </c>
      <c r="Y52" s="13">
        <v>-13.088201999700001</v>
      </c>
      <c r="Z52" s="13">
        <v>-0.1177574396</v>
      </c>
      <c r="AA52" s="13">
        <v>-9.7907857298999996</v>
      </c>
      <c r="AB52" s="13">
        <v>10.440294891600001</v>
      </c>
      <c r="AC52" s="13">
        <v>0.64756441119999997</v>
      </c>
      <c r="AD52" s="13">
        <v>-6.6257842779000002</v>
      </c>
      <c r="AE52" s="13">
        <v>0.23177310819999999</v>
      </c>
      <c r="AF52" s="13">
        <v>-4.4728142619</v>
      </c>
      <c r="AG52" s="13">
        <v>-18.525368005000001</v>
      </c>
      <c r="AH52" s="13">
        <v>-13.714053124199999</v>
      </c>
      <c r="AI52" s="13">
        <v>-13.7148986459</v>
      </c>
      <c r="AJ52" s="13">
        <v>-11.3900675774</v>
      </c>
      <c r="AK52" s="13">
        <v>-11.5472482443</v>
      </c>
      <c r="AL52" s="13">
        <v>-7.7798122764000004</v>
      </c>
      <c r="AM52" s="13">
        <v>-9.3995408416000004</v>
      </c>
      <c r="AN52" s="13">
        <v>6.4194620251999996</v>
      </c>
      <c r="AO52" s="13">
        <v>-11.1102578044</v>
      </c>
      <c r="AP52" s="13">
        <v>-5.9923777282000001</v>
      </c>
      <c r="AQ52" s="13">
        <v>-12.4283094704</v>
      </c>
      <c r="AR52" s="13">
        <v>-28.183734297800001</v>
      </c>
      <c r="AS52" s="13">
        <v>-27.856133788800001</v>
      </c>
      <c r="AT52" s="13">
        <v>-12.1963857114</v>
      </c>
      <c r="AU52" s="13">
        <v>-15.6200353503</v>
      </c>
      <c r="AV52" s="13">
        <v>-31.743289202500002</v>
      </c>
      <c r="AW52" s="13">
        <v>-38.922908276299999</v>
      </c>
      <c r="AX52" s="13">
        <v>-43.563030034299999</v>
      </c>
      <c r="AY52" s="13">
        <v>-0.85390111800000001</v>
      </c>
      <c r="AZ52" s="13">
        <v>-2.2166356742</v>
      </c>
      <c r="BA52" s="13">
        <v>-27.4648061991</v>
      </c>
      <c r="BB52" s="13">
        <v>13.140083611</v>
      </c>
      <c r="BC52" s="13">
        <v>-20.3184387684</v>
      </c>
      <c r="BD52" s="13">
        <v>-20.970694035299999</v>
      </c>
      <c r="BE52" s="13">
        <v>-30.811837315599998</v>
      </c>
      <c r="BF52" s="13">
        <v>-21.334904491900001</v>
      </c>
      <c r="BG52" s="13">
        <v>-17.5060810447</v>
      </c>
      <c r="BH52" s="13">
        <v>-16.132094919699998</v>
      </c>
      <c r="BI52" s="13">
        <v>-6.4082476199</v>
      </c>
      <c r="BJ52" s="13">
        <v>-9.4303119779000006</v>
      </c>
      <c r="BK52" s="13">
        <v>-20.314999610200001</v>
      </c>
      <c r="BL52" s="13">
        <v>-23.289947271300001</v>
      </c>
      <c r="BM52" s="13">
        <v>-10.7533088923</v>
      </c>
      <c r="BN52" s="13">
        <v>-26.5611768365</v>
      </c>
      <c r="BO52" s="13">
        <v>-38.600954353799999</v>
      </c>
      <c r="BP52" s="13">
        <v>-29.938669413300001</v>
      </c>
      <c r="BQ52" s="13">
        <v>-8.9694179893000001</v>
      </c>
      <c r="BR52" s="13">
        <v>-32.043072223700001</v>
      </c>
      <c r="BS52" s="13">
        <v>-5.4614454508000003</v>
      </c>
      <c r="BT52" s="13">
        <v>-1.9316315055</v>
      </c>
      <c r="BU52" s="13">
        <v>-9.5437518358000002</v>
      </c>
      <c r="BV52" s="13">
        <v>-17.1979831457</v>
      </c>
      <c r="BW52" s="13">
        <v>-39.304620295799999</v>
      </c>
      <c r="BX52" s="13">
        <v>-6.7657204567999996</v>
      </c>
      <c r="BY52" s="13">
        <v>-2.9835532308000001</v>
      </c>
      <c r="BZ52" s="13">
        <v>-17.513084054</v>
      </c>
      <c r="CA52" s="13">
        <v>-20.396512180599998</v>
      </c>
      <c r="CB52" s="13">
        <v>-23.063816517599999</v>
      </c>
      <c r="CC52" s="13">
        <v>-31.2191683948</v>
      </c>
      <c r="CD52" s="13">
        <v>-21.874254733299999</v>
      </c>
      <c r="CE52" s="13">
        <v>-14.6057575941</v>
      </c>
      <c r="CF52" s="13">
        <v>-10.4750823975</v>
      </c>
      <c r="CG52" s="13">
        <v>-24.9531716704</v>
      </c>
      <c r="CH52" s="12">
        <v>-37.343700200299999</v>
      </c>
      <c r="CI52" s="11">
        <f>AVERAGE(B52:CH52)</f>
        <v>-15.976347064276466</v>
      </c>
      <c r="CJ52" s="10">
        <v>5.7314608778314602E-30</v>
      </c>
    </row>
    <row r="53" spans="1:88" x14ac:dyDescent="0.25">
      <c r="A53" s="15" t="s">
        <v>11</v>
      </c>
      <c r="B53" s="14">
        <v>20.1406928599</v>
      </c>
      <c r="C53" s="13">
        <v>-37.332058996000001</v>
      </c>
      <c r="D53" s="13">
        <v>-16.205624342</v>
      </c>
      <c r="E53" s="13">
        <v>-2.2759804427999999</v>
      </c>
      <c r="F53" s="13">
        <v>-18.7855484486</v>
      </c>
      <c r="G53" s="13">
        <v>0.87047785519999998</v>
      </c>
      <c r="H53" s="13">
        <v>-44.604744076700001</v>
      </c>
      <c r="I53" s="13">
        <v>6.0415132641999998</v>
      </c>
      <c r="J53" s="13">
        <v>-18.521450608999999</v>
      </c>
      <c r="K53" s="13">
        <v>-36.350168377199999</v>
      </c>
      <c r="L53" s="13">
        <v>-76.524163544199993</v>
      </c>
      <c r="M53" s="13">
        <v>-25.481513112799998</v>
      </c>
      <c r="N53" s="13">
        <v>-38.949700385299998</v>
      </c>
      <c r="O53" s="13">
        <v>-42.230375707100002</v>
      </c>
      <c r="P53" s="13">
        <v>-34.107787847499999</v>
      </c>
      <c r="Q53" s="13">
        <v>-31.035822749099999</v>
      </c>
      <c r="R53" s="13">
        <v>-8.4450235963000004</v>
      </c>
      <c r="S53" s="13">
        <v>-5.3795875012999996</v>
      </c>
      <c r="T53" s="13">
        <v>17.0994725525</v>
      </c>
      <c r="U53" s="13">
        <v>-49.733994603200003</v>
      </c>
      <c r="V53" s="13">
        <v>36.261802077299997</v>
      </c>
      <c r="W53" s="13">
        <v>-77.731686621899996</v>
      </c>
      <c r="X53" s="13">
        <v>10.838608235100001</v>
      </c>
      <c r="Y53" s="13">
        <v>4.9831916094000004</v>
      </c>
      <c r="Z53" s="13">
        <v>-4.2233811021000003</v>
      </c>
      <c r="AA53" s="13">
        <v>-17.9103516638</v>
      </c>
      <c r="AB53" s="13">
        <v>28.198426753300001</v>
      </c>
      <c r="AC53" s="13">
        <v>-1.5619223713999999</v>
      </c>
      <c r="AD53" s="13">
        <v>-33.169640094000002</v>
      </c>
      <c r="AE53" s="13">
        <v>14.7517673373</v>
      </c>
      <c r="AF53" s="13">
        <v>-19.854397356500002</v>
      </c>
      <c r="AG53" s="13">
        <v>-17.857953965699998</v>
      </c>
      <c r="AH53" s="13">
        <v>-14.4227275848</v>
      </c>
      <c r="AI53" s="13">
        <v>-33.714714258900003</v>
      </c>
      <c r="AJ53" s="13">
        <v>-16.809890568299998</v>
      </c>
      <c r="AK53" s="13">
        <v>9.1676495075000002</v>
      </c>
      <c r="AL53" s="13">
        <v>-0.50420993569999994</v>
      </c>
      <c r="AM53" s="13">
        <v>-14.0149513185</v>
      </c>
      <c r="AN53" s="13">
        <v>-2.5703079997999998</v>
      </c>
      <c r="AO53" s="13">
        <v>-12.439393669399999</v>
      </c>
      <c r="AP53" s="13">
        <v>-14.644648700999999</v>
      </c>
      <c r="AQ53" s="13">
        <v>-15.4016934037</v>
      </c>
      <c r="AR53" s="13">
        <v>-46.366885066000002</v>
      </c>
      <c r="AS53" s="13">
        <v>-45.946623742600003</v>
      </c>
      <c r="AT53" s="13">
        <v>20.881016582299999</v>
      </c>
      <c r="AU53" s="13">
        <v>-8.9861178993999999</v>
      </c>
      <c r="AV53" s="13">
        <v>-42.359987318500004</v>
      </c>
      <c r="AW53" s="13">
        <v>-61.519918918599998</v>
      </c>
      <c r="AX53" s="13">
        <v>-41.3931520581</v>
      </c>
      <c r="AY53" s="13">
        <v>1.6964944005</v>
      </c>
      <c r="AZ53" s="13">
        <v>5.9834413825999997</v>
      </c>
      <c r="BA53" s="13">
        <v>-22.473867893200001</v>
      </c>
      <c r="BB53" s="13">
        <v>41.144799679499997</v>
      </c>
      <c r="BC53" s="13">
        <v>-5.1049134433000001</v>
      </c>
      <c r="BD53" s="13">
        <v>-34.242560893300002</v>
      </c>
      <c r="BE53" s="13">
        <v>-7.5324133039000003</v>
      </c>
      <c r="BF53" s="13">
        <v>-26.596981555199999</v>
      </c>
      <c r="BG53" s="13">
        <v>-11.4717534781</v>
      </c>
      <c r="BH53" s="13">
        <v>12.817834705099999</v>
      </c>
      <c r="BI53" s="13">
        <v>-0.92795112729999996</v>
      </c>
      <c r="BJ53" s="13">
        <v>-0.24774405360000001</v>
      </c>
      <c r="BK53" s="13">
        <v>-26.858911275899999</v>
      </c>
      <c r="BL53" s="13">
        <v>-41.102721869900002</v>
      </c>
      <c r="BM53" s="13">
        <v>-5.3644031299999999E-2</v>
      </c>
      <c r="BN53" s="13">
        <v>-33.877389133000001</v>
      </c>
      <c r="BO53" s="13">
        <v>-22.4591658115</v>
      </c>
      <c r="BP53" s="13">
        <v>-17.117800802000001</v>
      </c>
      <c r="BQ53" s="13">
        <v>-1.3734031021999999</v>
      </c>
      <c r="BR53" s="13">
        <v>-56.281541407100001</v>
      </c>
      <c r="BS53" s="13">
        <v>-3.4417509436999998</v>
      </c>
      <c r="BT53" s="13">
        <v>-19.583482205900001</v>
      </c>
      <c r="BU53" s="13">
        <v>-3.3685834706</v>
      </c>
      <c r="BV53" s="13">
        <v>-15.507604450000001</v>
      </c>
      <c r="BW53" s="13">
        <v>-57.809516280899999</v>
      </c>
      <c r="BX53" s="13">
        <v>1.0341506897999999</v>
      </c>
      <c r="BY53" s="13">
        <v>15.7499188483</v>
      </c>
      <c r="BZ53" s="13">
        <v>-22.5085050464</v>
      </c>
      <c r="CA53" s="13">
        <v>-50.118302375100001</v>
      </c>
      <c r="CB53" s="13">
        <v>-22.425446897699999</v>
      </c>
      <c r="CC53" s="13">
        <v>-25.613990634699999</v>
      </c>
      <c r="CD53" s="13">
        <v>-21.314146339899999</v>
      </c>
      <c r="CE53" s="13">
        <v>-14.698322921999999</v>
      </c>
      <c r="CF53" s="13">
        <v>1.508464545</v>
      </c>
      <c r="CG53" s="13">
        <v>-36.232283830599997</v>
      </c>
      <c r="CH53" s="12">
        <v>-26.1325929761</v>
      </c>
      <c r="CI53" s="11">
        <f>AVERAGE(B53:CH53)</f>
        <v>-16.549125513263526</v>
      </c>
      <c r="CJ53" s="10">
        <v>1.5549348002689999E-5</v>
      </c>
    </row>
    <row r="54" spans="1:88" x14ac:dyDescent="0.25">
      <c r="A54" s="15" t="s">
        <v>10</v>
      </c>
      <c r="B54" s="14">
        <v>-11.1203863025</v>
      </c>
      <c r="C54" s="13">
        <v>-26.7613379955</v>
      </c>
      <c r="D54" s="13">
        <v>-1.0901595056</v>
      </c>
      <c r="E54" s="13">
        <v>-2.5224804900000002E-2</v>
      </c>
      <c r="F54" s="13">
        <v>-4.4770087600000004</v>
      </c>
      <c r="G54" s="13">
        <v>4.2374787032999999</v>
      </c>
      <c r="H54" s="13">
        <v>-38.5953857899</v>
      </c>
      <c r="I54" s="13">
        <v>-8.4558743833999994</v>
      </c>
      <c r="J54" s="13">
        <v>-24.992027759599999</v>
      </c>
      <c r="K54" s="13">
        <v>-29.562995493399999</v>
      </c>
      <c r="L54" s="13">
        <v>-68.254312366199997</v>
      </c>
      <c r="M54" s="13">
        <v>-36.999577522300001</v>
      </c>
      <c r="N54" s="13">
        <v>-35.944614440199999</v>
      </c>
      <c r="O54" s="13">
        <v>-24.5104102492</v>
      </c>
      <c r="P54" s="13">
        <v>-25.346446335300001</v>
      </c>
      <c r="Q54" s="13">
        <v>-39.1769141555</v>
      </c>
      <c r="R54" s="13">
        <v>-6.8463734686000004</v>
      </c>
      <c r="S54" s="13">
        <v>-6.2609178722000003</v>
      </c>
      <c r="T54" s="13">
        <v>3.9558913111999998</v>
      </c>
      <c r="U54" s="13">
        <v>-38.529595434699999</v>
      </c>
      <c r="V54" s="13">
        <v>8.7120532095000005</v>
      </c>
      <c r="W54" s="13">
        <v>-60.108799725799997</v>
      </c>
      <c r="X54" s="13">
        <v>-5.3043086230999998</v>
      </c>
      <c r="Y54" s="13">
        <v>-2.0302447975</v>
      </c>
      <c r="Z54" s="13">
        <v>-7.7387588917999999</v>
      </c>
      <c r="AA54" s="13">
        <v>-28.736901223699999</v>
      </c>
      <c r="AB54" s="13">
        <v>5.0622103214000003</v>
      </c>
      <c r="AC54" s="13">
        <v>-12.365174293500001</v>
      </c>
      <c r="AD54" s="13">
        <v>-25.418104678399999</v>
      </c>
      <c r="AE54" s="13">
        <v>17.357670635000002</v>
      </c>
      <c r="AF54" s="13">
        <v>-23.278964906900001</v>
      </c>
      <c r="AG54" s="13">
        <v>-6.4375362693999998</v>
      </c>
      <c r="AH54" s="13">
        <v>-7.5525934695999997</v>
      </c>
      <c r="AI54" s="13">
        <v>-26.701486170300001</v>
      </c>
      <c r="AJ54" s="13">
        <v>-34.602219849800001</v>
      </c>
      <c r="AK54" s="13">
        <v>-13.725271344199999</v>
      </c>
      <c r="AL54" s="13">
        <v>4.1141360997999996</v>
      </c>
      <c r="AM54" s="13">
        <v>-13.3970730305</v>
      </c>
      <c r="AN54" s="13">
        <v>-0.63561272619999998</v>
      </c>
      <c r="AO54" s="13">
        <v>-12.778407186300001</v>
      </c>
      <c r="AP54" s="13">
        <v>-4.6108484267999996</v>
      </c>
      <c r="AQ54" s="13">
        <v>-9.7623916864000009</v>
      </c>
      <c r="AR54" s="13">
        <v>-23.079928994199999</v>
      </c>
      <c r="AS54" s="13">
        <v>-42.448039621100001</v>
      </c>
      <c r="AT54" s="13">
        <v>-1.0907584131000001</v>
      </c>
      <c r="AU54" s="13">
        <v>-7.3085798323000004</v>
      </c>
      <c r="AV54" s="13">
        <v>-37.013608306599998</v>
      </c>
      <c r="AW54" s="13">
        <v>-36.822166860099998</v>
      </c>
      <c r="AX54" s="13">
        <v>-25.220914691699999</v>
      </c>
      <c r="AY54" s="13">
        <v>-5.4001162946000001</v>
      </c>
      <c r="AZ54" s="13">
        <v>-4.4272406696999997</v>
      </c>
      <c r="BA54" s="13">
        <v>-27.467710673799999</v>
      </c>
      <c r="BB54" s="13">
        <v>13.483020097000001</v>
      </c>
      <c r="BC54" s="13">
        <v>0.49433320759999999</v>
      </c>
      <c r="BD54" s="13">
        <v>-28.004717618200001</v>
      </c>
      <c r="BE54" s="13">
        <v>4.0201958119999999</v>
      </c>
      <c r="BF54" s="13">
        <v>-10.605166584299999</v>
      </c>
      <c r="BG54" s="13">
        <v>1.0729484558</v>
      </c>
      <c r="BH54" s="13">
        <v>0.86099630589999998</v>
      </c>
      <c r="BI54" s="13">
        <v>-17.149573028100001</v>
      </c>
      <c r="BJ54" s="13">
        <v>-21.7171439826</v>
      </c>
      <c r="BK54" s="13">
        <v>-15.3479278088</v>
      </c>
      <c r="BL54" s="13">
        <v>-24.3591685295</v>
      </c>
      <c r="BM54" s="13">
        <v>1.1549385190000001</v>
      </c>
      <c r="BN54" s="13">
        <v>-31.898624181700001</v>
      </c>
      <c r="BO54" s="13">
        <v>-36.474804192800001</v>
      </c>
      <c r="BP54" s="13">
        <v>-11.692771732800001</v>
      </c>
      <c r="BQ54" s="13">
        <v>-6.8037135004999998</v>
      </c>
      <c r="BR54" s="13">
        <v>-42.2417085469</v>
      </c>
      <c r="BS54" s="13">
        <v>-8.3410545886000005</v>
      </c>
      <c r="BT54" s="13">
        <v>-19.555914014599999</v>
      </c>
      <c r="BU54" s="13">
        <v>9.9813387095999992</v>
      </c>
      <c r="BV54" s="13">
        <v>-3.3520478308000001</v>
      </c>
      <c r="BW54" s="13">
        <v>-39.399244427699998</v>
      </c>
      <c r="BX54" s="13">
        <v>-15.6859130561</v>
      </c>
      <c r="BY54" s="13">
        <v>-17.0826722085</v>
      </c>
      <c r="BZ54" s="13">
        <v>-36.332985252100002</v>
      </c>
      <c r="CA54" s="13">
        <v>-28.016817987</v>
      </c>
      <c r="CB54" s="13">
        <v>-31.7160419822</v>
      </c>
      <c r="CC54" s="13">
        <v>-19.761227399100001</v>
      </c>
      <c r="CD54" s="13">
        <v>-11.5380345881</v>
      </c>
      <c r="CE54" s="13">
        <v>-38.463667422500002</v>
      </c>
      <c r="CF54" s="13">
        <v>-11.6724143624</v>
      </c>
      <c r="CG54" s="13">
        <v>-31.859043717399999</v>
      </c>
      <c r="CH54" s="12">
        <v>-17.278923749899999</v>
      </c>
      <c r="CI54" s="11">
        <f>AVERAGE(B54:CH54)</f>
        <v>-16.873616884735295</v>
      </c>
      <c r="CJ54" s="10">
        <v>8.4393193539548592E-3</v>
      </c>
    </row>
    <row r="55" spans="1:88" x14ac:dyDescent="0.25">
      <c r="A55" s="15" t="s">
        <v>9</v>
      </c>
      <c r="B55" s="14">
        <v>-3.8067740202000002</v>
      </c>
      <c r="C55" s="13">
        <v>-26.0797437429</v>
      </c>
      <c r="D55" s="13">
        <v>-7.1280271112999998</v>
      </c>
      <c r="E55" s="13">
        <v>2.7947045565000002</v>
      </c>
      <c r="F55" s="13">
        <v>-0.88814070820000002</v>
      </c>
      <c r="G55" s="13">
        <v>2.0946895182</v>
      </c>
      <c r="H55" s="13">
        <v>-42.675405293700003</v>
      </c>
      <c r="I55" s="13">
        <v>-10.4571898878</v>
      </c>
      <c r="J55" s="13">
        <v>-23.439549863300002</v>
      </c>
      <c r="K55" s="13">
        <v>-32.341734260300001</v>
      </c>
      <c r="L55" s="13">
        <v>-76.728534102400005</v>
      </c>
      <c r="M55" s="13">
        <v>-36.5620301664</v>
      </c>
      <c r="N55" s="13">
        <v>-35.856991857300002</v>
      </c>
      <c r="O55" s="13">
        <v>-25.283569544599999</v>
      </c>
      <c r="P55" s="13">
        <v>-28.2298333347</v>
      </c>
      <c r="Q55" s="13">
        <v>-38.501512736099997</v>
      </c>
      <c r="R55" s="13">
        <v>-2.7332886457000001</v>
      </c>
      <c r="S55" s="13">
        <v>-9.7207826375999993</v>
      </c>
      <c r="T55" s="13">
        <v>5.5513277947999997</v>
      </c>
      <c r="U55" s="13">
        <v>-38.011662423600001</v>
      </c>
      <c r="V55" s="13">
        <v>18.4584922791</v>
      </c>
      <c r="W55" s="13">
        <v>-54.655668407699999</v>
      </c>
      <c r="X55" s="13">
        <v>6.3943748771999998</v>
      </c>
      <c r="Y55" s="13">
        <v>-2.2276619970999998</v>
      </c>
      <c r="Z55" s="13">
        <v>-3.656172663</v>
      </c>
      <c r="AA55" s="13">
        <v>-18.7251189053</v>
      </c>
      <c r="AB55" s="13">
        <v>13.3603676856</v>
      </c>
      <c r="AC55" s="13">
        <v>-5.2094627321000004</v>
      </c>
      <c r="AD55" s="13">
        <v>-23.435691535499998</v>
      </c>
      <c r="AE55" s="13">
        <v>18.261118978300001</v>
      </c>
      <c r="AF55" s="13">
        <v>-24.200809597999999</v>
      </c>
      <c r="AG55" s="13">
        <v>-8.9614070653999995</v>
      </c>
      <c r="AH55" s="13">
        <v>-8.7070382535000004</v>
      </c>
      <c r="AI55" s="13">
        <v>-24.957005947799999</v>
      </c>
      <c r="AJ55" s="13">
        <v>-26.000817745900001</v>
      </c>
      <c r="AK55" s="13">
        <v>-11.7654665112</v>
      </c>
      <c r="AL55" s="13">
        <v>2.5193294286999999</v>
      </c>
      <c r="AM55" s="13">
        <v>-11.9539806545</v>
      </c>
      <c r="AN55" s="13">
        <v>2.2602109313000001</v>
      </c>
      <c r="AO55" s="13">
        <v>-12.5302187502</v>
      </c>
      <c r="AP55" s="13">
        <v>-8.6492051780000008</v>
      </c>
      <c r="AQ55" s="13">
        <v>-11.3887512684</v>
      </c>
      <c r="AR55" s="13">
        <v>-25.631410360299999</v>
      </c>
      <c r="AS55" s="13">
        <v>-40.386908680200001</v>
      </c>
      <c r="AT55" s="13">
        <v>-5.3453299105000003</v>
      </c>
      <c r="AU55" s="13">
        <v>-8.7080929875000006</v>
      </c>
      <c r="AV55" s="13">
        <v>-41.7718916237</v>
      </c>
      <c r="AW55" s="13">
        <v>-41.681951016200003</v>
      </c>
      <c r="AX55" s="13">
        <v>-39.848693430399997</v>
      </c>
      <c r="AY55" s="13">
        <v>-0.52031514050000005</v>
      </c>
      <c r="AZ55" s="13">
        <v>-2.8261294662999998</v>
      </c>
      <c r="BA55" s="13">
        <v>-34.762118458700002</v>
      </c>
      <c r="BB55" s="13">
        <v>14.253088206099999</v>
      </c>
      <c r="BC55" s="13">
        <v>-6.0980857908999999</v>
      </c>
      <c r="BD55" s="13">
        <v>-31.332577407399999</v>
      </c>
      <c r="BE55" s="13">
        <v>-10.2917798162</v>
      </c>
      <c r="BF55" s="13">
        <v>-9.9483974576000005</v>
      </c>
      <c r="BG55" s="13">
        <v>-9.2599973976999994</v>
      </c>
      <c r="BH55" s="13">
        <v>2.3064249455999999</v>
      </c>
      <c r="BI55" s="13">
        <v>-18.176949024199999</v>
      </c>
      <c r="BJ55" s="13">
        <v>-17.6004137099</v>
      </c>
      <c r="BK55" s="13">
        <v>-21.626267761000001</v>
      </c>
      <c r="BL55" s="13">
        <v>-29.1050311029</v>
      </c>
      <c r="BM55" s="13">
        <v>-2.9348255395999998</v>
      </c>
      <c r="BN55" s="13">
        <v>-34.640373975000003</v>
      </c>
      <c r="BO55" s="13">
        <v>-48.316760629400001</v>
      </c>
      <c r="BP55" s="13">
        <v>-15.8342504203</v>
      </c>
      <c r="BQ55" s="13">
        <v>-2.5877354442999998</v>
      </c>
      <c r="BR55" s="13">
        <v>-43.431827634599998</v>
      </c>
      <c r="BS55" s="13">
        <v>-4.9162444770000002</v>
      </c>
      <c r="BT55" s="13">
        <v>-15.1605740786</v>
      </c>
      <c r="BU55" s="13">
        <v>5.3246283232999998</v>
      </c>
      <c r="BV55" s="13">
        <v>-4.4773299097999999</v>
      </c>
      <c r="BW55" s="13">
        <v>-40.077821046099999</v>
      </c>
      <c r="BX55" s="13">
        <v>-13.0741368234</v>
      </c>
      <c r="BY55" s="13">
        <v>-18.688805013900001</v>
      </c>
      <c r="BZ55" s="13">
        <v>-34.560619622499999</v>
      </c>
      <c r="CA55" s="13">
        <v>-32.752064883700001</v>
      </c>
      <c r="CB55" s="13">
        <v>-30.552672743799999</v>
      </c>
      <c r="CC55" s="13">
        <v>-24.868250399800001</v>
      </c>
      <c r="CD55" s="13">
        <v>-13.4614610672</v>
      </c>
      <c r="CE55" s="13">
        <v>-38.825950354299998</v>
      </c>
      <c r="CF55" s="13">
        <v>-21.546702057099999</v>
      </c>
      <c r="CG55" s="13">
        <v>-29.519436091199999</v>
      </c>
      <c r="CH55" s="12">
        <v>-26.429160744000001</v>
      </c>
      <c r="CI55" s="11">
        <f>AVERAGE(B55:CH55)</f>
        <v>-17.570233335561177</v>
      </c>
      <c r="CJ55" s="10">
        <v>4.8583145725022102E-8</v>
      </c>
    </row>
    <row r="56" spans="1:88" x14ac:dyDescent="0.25">
      <c r="A56" s="15" t="s">
        <v>8</v>
      </c>
      <c r="B56" s="14">
        <v>-22.431055605400001</v>
      </c>
      <c r="C56" s="13">
        <v>-29.6707716584</v>
      </c>
      <c r="D56" s="13">
        <v>-31.054299086299999</v>
      </c>
      <c r="E56" s="13">
        <v>-14.4789606333</v>
      </c>
      <c r="F56" s="13">
        <v>-21.908149093399999</v>
      </c>
      <c r="G56" s="13">
        <v>-19.950174897899998</v>
      </c>
      <c r="H56" s="13">
        <v>-35.726347953100003</v>
      </c>
      <c r="I56" s="13">
        <v>-20.761842414699998</v>
      </c>
      <c r="J56" s="13">
        <v>-29.613367587300001</v>
      </c>
      <c r="K56" s="13">
        <v>-32.184264659900002</v>
      </c>
      <c r="L56" s="13">
        <v>-34.392374411200002</v>
      </c>
      <c r="M56" s="13">
        <v>-34.8502855897</v>
      </c>
      <c r="N56" s="13">
        <v>-31.0591095686</v>
      </c>
      <c r="O56" s="13">
        <v>-27.284160375599999</v>
      </c>
      <c r="P56" s="13">
        <v>-31.711779624199998</v>
      </c>
      <c r="Q56" s="13">
        <v>-30.423027694200002</v>
      </c>
      <c r="R56" s="13">
        <v>-18.763918757399999</v>
      </c>
      <c r="S56" s="13">
        <v>-16.027579098899999</v>
      </c>
      <c r="T56" s="13">
        <v>-12.780932486099999</v>
      </c>
      <c r="U56" s="13">
        <v>-16.859144777099999</v>
      </c>
      <c r="V56" s="13">
        <v>-10.773353070000001</v>
      </c>
      <c r="W56" s="13">
        <v>-20.4506705105</v>
      </c>
      <c r="X56" s="13">
        <v>-7.5614037812000001</v>
      </c>
      <c r="Y56" s="13">
        <v>-7.7794719040000002</v>
      </c>
      <c r="Z56" s="13">
        <v>-14.478103369499999</v>
      </c>
      <c r="AA56" s="13">
        <v>-13.4887166023</v>
      </c>
      <c r="AB56" s="13">
        <v>-10.9023412764</v>
      </c>
      <c r="AC56" s="13">
        <v>-8.4749891460000004</v>
      </c>
      <c r="AD56" s="13">
        <v>-13.9160714447</v>
      </c>
      <c r="AE56" s="13">
        <v>-4.8313408791999999</v>
      </c>
      <c r="AF56" s="13">
        <v>-15.076297164</v>
      </c>
      <c r="AG56" s="13">
        <v>-10.826446562999999</v>
      </c>
      <c r="AH56" s="13">
        <v>-11.843385458</v>
      </c>
      <c r="AI56" s="13">
        <v>-16.280980855199999</v>
      </c>
      <c r="AJ56" s="13">
        <v>-26.085696160800001</v>
      </c>
      <c r="AK56" s="13">
        <v>-28.803285539200001</v>
      </c>
      <c r="AL56" s="13">
        <v>-18.211686491999998</v>
      </c>
      <c r="AM56" s="13">
        <v>-22.336882412400001</v>
      </c>
      <c r="AN56" s="13">
        <v>-20.0621874928</v>
      </c>
      <c r="AO56" s="13">
        <v>-27.726651877199998</v>
      </c>
      <c r="AP56" s="13">
        <v>-25.0898804367</v>
      </c>
      <c r="AQ56" s="13">
        <v>-24.667444169500001</v>
      </c>
      <c r="AR56" s="13">
        <v>-22.178004637400001</v>
      </c>
      <c r="AS56" s="13">
        <v>-29.053546160500002</v>
      </c>
      <c r="AT56" s="13">
        <v>-27.2590920329</v>
      </c>
      <c r="AU56" s="13">
        <v>-17.242639035</v>
      </c>
      <c r="AV56" s="13">
        <v>-31.613739371299999</v>
      </c>
      <c r="AW56" s="13">
        <v>-21.966623693700001</v>
      </c>
      <c r="AX56" s="13">
        <v>-26.3745973706</v>
      </c>
      <c r="AY56" s="13">
        <v>-27.001216113600002</v>
      </c>
      <c r="AZ56" s="13">
        <v>-20.521578192700002</v>
      </c>
      <c r="BA56" s="13">
        <v>-30.0736250281</v>
      </c>
      <c r="BB56" s="13">
        <v>-22.385618537700001</v>
      </c>
      <c r="BC56" s="13">
        <v>-16.210110306699999</v>
      </c>
      <c r="BD56" s="13">
        <v>-15.2935990393</v>
      </c>
      <c r="BE56" s="13">
        <v>-11.4402462542</v>
      </c>
      <c r="BF56" s="13">
        <v>-13.038403362</v>
      </c>
      <c r="BG56" s="13">
        <v>-12.304618895100001</v>
      </c>
      <c r="BH56" s="13">
        <v>-12.607843101</v>
      </c>
      <c r="BI56" s="13">
        <v>-19.616098016500001</v>
      </c>
      <c r="BJ56" s="13">
        <v>-23.055361628499998</v>
      </c>
      <c r="BK56" s="13">
        <v>-14.9447758198</v>
      </c>
      <c r="BL56" s="13">
        <v>-23.612288489899999</v>
      </c>
      <c r="BM56" s="13">
        <v>-13.993105888400001</v>
      </c>
      <c r="BN56" s="13">
        <v>-17.475520744899999</v>
      </c>
      <c r="BO56" s="13">
        <v>-30.6440784931</v>
      </c>
      <c r="BP56" s="13">
        <v>-13.3507353365</v>
      </c>
      <c r="BQ56" s="13">
        <v>-8.7505936027000004</v>
      </c>
      <c r="BR56" s="13">
        <v>-21.168683022300002</v>
      </c>
      <c r="BS56" s="13">
        <v>-15.856882154899999</v>
      </c>
      <c r="BT56" s="13">
        <v>-17.295622855400001</v>
      </c>
      <c r="BU56" s="13">
        <v>-5.9031226039</v>
      </c>
      <c r="BV56" s="13">
        <v>-11.2028912902</v>
      </c>
      <c r="BW56" s="13">
        <v>-14.1256192327</v>
      </c>
      <c r="BX56" s="13">
        <v>-28.332566946699998</v>
      </c>
      <c r="BY56" s="13">
        <v>-30.600439488900001</v>
      </c>
      <c r="BZ56" s="13">
        <v>-33.687817931200001</v>
      </c>
      <c r="CA56" s="13">
        <v>-17.460748165799998</v>
      </c>
      <c r="CB56" s="13">
        <v>-21.284607887300002</v>
      </c>
      <c r="CC56" s="13">
        <v>-22.380756348399999</v>
      </c>
      <c r="CD56" s="13">
        <v>-15.9210393131</v>
      </c>
      <c r="CE56" s="13">
        <v>-31.653444051699999</v>
      </c>
      <c r="CF56" s="13">
        <v>-24.732371240900001</v>
      </c>
      <c r="CG56" s="13">
        <v>-20.7297243774</v>
      </c>
      <c r="CH56" s="12">
        <v>-20.3925181627</v>
      </c>
      <c r="CI56" s="11">
        <f>AVERAGE(B56:CH56)</f>
        <v>-20.545121727092948</v>
      </c>
      <c r="CJ56" s="10">
        <v>2.8625058703290601E-2</v>
      </c>
    </row>
    <row r="57" spans="1:88" x14ac:dyDescent="0.25">
      <c r="A57" s="15" t="s">
        <v>7</v>
      </c>
      <c r="B57" s="14">
        <v>-17.202235221900001</v>
      </c>
      <c r="C57" s="13">
        <v>-31.9388513267</v>
      </c>
      <c r="D57" s="13">
        <v>-13.8055291474</v>
      </c>
      <c r="E57" s="13">
        <v>-6.7878785430999997</v>
      </c>
      <c r="F57" s="13">
        <v>-8.8153924941999993</v>
      </c>
      <c r="G57" s="13">
        <v>-5.9095009564999996</v>
      </c>
      <c r="H57" s="13">
        <v>-44.614193260699999</v>
      </c>
      <c r="I57" s="13">
        <v>-15.871213644699999</v>
      </c>
      <c r="J57" s="13">
        <v>-36.437466114800003</v>
      </c>
      <c r="K57" s="13">
        <v>-40.585338205100001</v>
      </c>
      <c r="L57" s="13">
        <v>-69.6184872985</v>
      </c>
      <c r="M57" s="13">
        <v>-47.140925049800003</v>
      </c>
      <c r="N57" s="13">
        <v>-38.439858019399999</v>
      </c>
      <c r="O57" s="13">
        <v>-26.9790231586</v>
      </c>
      <c r="P57" s="13">
        <v>-39.342389136599998</v>
      </c>
      <c r="Q57" s="13">
        <v>-48.668558031300002</v>
      </c>
      <c r="R57" s="13">
        <v>-11.1468086839</v>
      </c>
      <c r="S57" s="13">
        <v>-9.7516720294999999</v>
      </c>
      <c r="T57" s="13">
        <v>0.51397541170000005</v>
      </c>
      <c r="U57" s="13">
        <v>-31.679609060299999</v>
      </c>
      <c r="V57" s="13">
        <v>5.3261241018999996</v>
      </c>
      <c r="W57" s="13">
        <v>-53.982621550600001</v>
      </c>
      <c r="X57" s="13">
        <v>-5.2083055078999996</v>
      </c>
      <c r="Y57" s="13">
        <v>-0.91343456509999998</v>
      </c>
      <c r="Z57" s="13">
        <v>-12.288943141700001</v>
      </c>
      <c r="AA57" s="13">
        <v>-32.719653695799998</v>
      </c>
      <c r="AB57" s="13">
        <v>-2.1113307475999998</v>
      </c>
      <c r="AC57" s="13">
        <v>-12.677322804899999</v>
      </c>
      <c r="AD57" s="13">
        <v>-25.610974580000001</v>
      </c>
      <c r="AE57" s="13">
        <v>12.5805295706</v>
      </c>
      <c r="AF57" s="13">
        <v>-28.7818990946</v>
      </c>
      <c r="AG57" s="13">
        <v>-4.9220181704000003</v>
      </c>
      <c r="AH57" s="13">
        <v>-4.3656592071000002</v>
      </c>
      <c r="AI57" s="13">
        <v>-22.994519770099998</v>
      </c>
      <c r="AJ57" s="13">
        <v>-35.325489193199999</v>
      </c>
      <c r="AK57" s="13">
        <v>-20.998063057700001</v>
      </c>
      <c r="AL57" s="13">
        <v>-4.2401705086000003</v>
      </c>
      <c r="AM57" s="13">
        <v>-18.790287643700001</v>
      </c>
      <c r="AN57" s="13">
        <v>-5.4152767657999998</v>
      </c>
      <c r="AO57" s="13">
        <v>-23.254201739999999</v>
      </c>
      <c r="AP57" s="13">
        <v>-11.5573455393</v>
      </c>
      <c r="AQ57" s="13">
        <v>-18.461557567100002</v>
      </c>
      <c r="AR57" s="13">
        <v>-23.433038264499999</v>
      </c>
      <c r="AS57" s="13">
        <v>-49.431872755299999</v>
      </c>
      <c r="AT57" s="13">
        <v>-12.5417114198</v>
      </c>
      <c r="AU57" s="13">
        <v>-13.312140286</v>
      </c>
      <c r="AV57" s="13">
        <v>-43.034157931800003</v>
      </c>
      <c r="AW57" s="13">
        <v>-32.4162612557</v>
      </c>
      <c r="AX57" s="13">
        <v>-27.334665596499999</v>
      </c>
      <c r="AY57" s="13">
        <v>-7.6147330998999996</v>
      </c>
      <c r="AZ57" s="13">
        <v>-12.6584979594</v>
      </c>
      <c r="BA57" s="13">
        <v>-33.803930431600001</v>
      </c>
      <c r="BB57" s="13">
        <v>2.5277882813999999</v>
      </c>
      <c r="BC57" s="13">
        <v>-7.0879240036000004</v>
      </c>
      <c r="BD57" s="13">
        <v>-25.5619841814</v>
      </c>
      <c r="BE57" s="13">
        <v>1.1869197488000001</v>
      </c>
      <c r="BF57" s="13">
        <v>-13.375929832500001</v>
      </c>
      <c r="BG57" s="13">
        <v>-6.2417122722</v>
      </c>
      <c r="BH57" s="13">
        <v>-2.2079692483</v>
      </c>
      <c r="BI57" s="13">
        <v>-23.2209160924</v>
      </c>
      <c r="BJ57" s="13">
        <v>-31.8176236153</v>
      </c>
      <c r="BK57" s="13">
        <v>-13.711984396</v>
      </c>
      <c r="BL57" s="13">
        <v>-29.662025094000001</v>
      </c>
      <c r="BM57" s="13">
        <v>-0.66431835289999996</v>
      </c>
      <c r="BN57" s="13">
        <v>-35.667068541100001</v>
      </c>
      <c r="BO57" s="13">
        <v>-52.697120130099997</v>
      </c>
      <c r="BP57" s="13">
        <v>-14.8562757969</v>
      </c>
      <c r="BQ57" s="13">
        <v>-11.0219343901</v>
      </c>
      <c r="BR57" s="13">
        <v>-42.166972994799998</v>
      </c>
      <c r="BS57" s="13">
        <v>-11.405204683499999</v>
      </c>
      <c r="BT57" s="13">
        <v>-20.355853647</v>
      </c>
      <c r="BU57" s="13">
        <v>5.6154879629999996</v>
      </c>
      <c r="BV57" s="13">
        <v>-7.9686447084000003</v>
      </c>
      <c r="BW57" s="13">
        <v>-28.8181830943</v>
      </c>
      <c r="BX57" s="13">
        <v>-34.428197562699999</v>
      </c>
      <c r="BY57" s="13">
        <v>-28.647925853699999</v>
      </c>
      <c r="BZ57" s="13">
        <v>-43.036252319799999</v>
      </c>
      <c r="CA57" s="13">
        <v>-29.772839427000001</v>
      </c>
      <c r="CB57" s="13">
        <v>-33.5966055393</v>
      </c>
      <c r="CC57" s="13">
        <v>-25.674589127299999</v>
      </c>
      <c r="CD57" s="13">
        <v>-14.531267613200001</v>
      </c>
      <c r="CE57" s="13">
        <v>-48.533307433099999</v>
      </c>
      <c r="CF57" s="13">
        <v>-20.380687057999999</v>
      </c>
      <c r="CG57" s="13">
        <v>-31.0772835016</v>
      </c>
      <c r="CH57" s="12">
        <v>-20.346107423300001</v>
      </c>
      <c r="CI57" s="11">
        <f>AVERAGE(B57:CH57)</f>
        <v>-21.479045836365884</v>
      </c>
      <c r="CJ57" s="10">
        <v>2.17693397651554E-2</v>
      </c>
    </row>
    <row r="58" spans="1:88" x14ac:dyDescent="0.25">
      <c r="A58" s="15" t="s">
        <v>6</v>
      </c>
      <c r="B58" s="14">
        <v>-37.553573906399997</v>
      </c>
      <c r="C58" s="13">
        <v>-28.416250586499999</v>
      </c>
      <c r="D58" s="13">
        <v>-7.8014408648</v>
      </c>
      <c r="E58" s="13">
        <v>5.6754468976999997</v>
      </c>
      <c r="F58" s="13">
        <v>-5.6109655797000002</v>
      </c>
      <c r="G58" s="13">
        <v>-2.8874592781000001</v>
      </c>
      <c r="H58" s="13">
        <v>-43.108986139300001</v>
      </c>
      <c r="I58" s="13">
        <v>-14.8169060051</v>
      </c>
      <c r="J58" s="13">
        <v>-41.395298779000001</v>
      </c>
      <c r="K58" s="13">
        <v>-39.6049116254</v>
      </c>
      <c r="L58" s="13">
        <v>-80.409569799899998</v>
      </c>
      <c r="M58" s="13">
        <v>-58.998605400300001</v>
      </c>
      <c r="N58" s="13">
        <v>-44.103347301500001</v>
      </c>
      <c r="O58" s="13">
        <v>-21.492236286400001</v>
      </c>
      <c r="P58" s="13">
        <v>-40.324723184100002</v>
      </c>
      <c r="Q58" s="13">
        <v>-49.332037299900001</v>
      </c>
      <c r="R58" s="13">
        <v>-7.4363172054</v>
      </c>
      <c r="S58" s="13">
        <v>-5.8323422968000003</v>
      </c>
      <c r="T58" s="13">
        <v>-13.532630920400001</v>
      </c>
      <c r="U58" s="13">
        <v>-36.017973959400003</v>
      </c>
      <c r="V58" s="13">
        <v>-18.942688524699999</v>
      </c>
      <c r="W58" s="13">
        <v>-61.382355004499999</v>
      </c>
      <c r="X58" s="13">
        <v>-0.86871689559999998</v>
      </c>
      <c r="Y58" s="13">
        <v>1.4476175010000001</v>
      </c>
      <c r="Z58" s="13">
        <v>-18.9084302485</v>
      </c>
      <c r="AA58" s="13">
        <v>-26.045832306099999</v>
      </c>
      <c r="AB58" s="13">
        <v>-5.9665773510999998</v>
      </c>
      <c r="AC58" s="13">
        <v>-2.8759087324000001</v>
      </c>
      <c r="AD58" s="13">
        <v>-28.4065042734</v>
      </c>
      <c r="AE58" s="13">
        <v>18.181537330200001</v>
      </c>
      <c r="AF58" s="13">
        <v>-28.151034891599998</v>
      </c>
      <c r="AG58" s="13">
        <v>-3.8345047831999999</v>
      </c>
      <c r="AH58" s="13">
        <v>5.6433007716999999</v>
      </c>
      <c r="AI58" s="13">
        <v>-27.912866860600001</v>
      </c>
      <c r="AJ58" s="13">
        <v>-64.771993607300004</v>
      </c>
      <c r="AK58" s="13">
        <v>-35.928014159200004</v>
      </c>
      <c r="AL58" s="13">
        <v>-0.16464889050000001</v>
      </c>
      <c r="AM58" s="13">
        <v>-16.199820429100001</v>
      </c>
      <c r="AN58" s="13">
        <v>1.7504595815999999</v>
      </c>
      <c r="AO58" s="13">
        <v>-18.9848891199</v>
      </c>
      <c r="AP58" s="13">
        <v>-13.066802620900001</v>
      </c>
      <c r="AQ58" s="13">
        <v>-17.525099366900001</v>
      </c>
      <c r="AR58" s="13">
        <v>-25.334704160699999</v>
      </c>
      <c r="AS58" s="13">
        <v>-56.971858054400002</v>
      </c>
      <c r="AT58" s="13">
        <v>-12.494260281300001</v>
      </c>
      <c r="AU58" s="13">
        <v>-12.481983274199999</v>
      </c>
      <c r="AV58" s="13">
        <v>-51.466752141699999</v>
      </c>
      <c r="AW58" s="13">
        <v>-38.720253825199997</v>
      </c>
      <c r="AX58" s="13">
        <v>-27.244964718799999</v>
      </c>
      <c r="AY58" s="13">
        <v>-16.424285173400001</v>
      </c>
      <c r="AZ58" s="13">
        <v>-20.067559897900001</v>
      </c>
      <c r="BA58" s="13">
        <v>-38.233425498000003</v>
      </c>
      <c r="BB58" s="13">
        <v>-2.1416948140000001</v>
      </c>
      <c r="BC58" s="13">
        <v>3.4700112045</v>
      </c>
      <c r="BD58" s="13">
        <v>-24.1805628836</v>
      </c>
      <c r="BE58" s="13">
        <v>5.7315843104999997</v>
      </c>
      <c r="BF58" s="13">
        <v>-5.3929322957999997</v>
      </c>
      <c r="BG58" s="13">
        <v>-7.7416003048000004</v>
      </c>
      <c r="BH58" s="13">
        <v>-2.8586537540000001</v>
      </c>
      <c r="BI58" s="13">
        <v>-43.872397512200003</v>
      </c>
      <c r="BJ58" s="13">
        <v>-36.0898046792</v>
      </c>
      <c r="BK58" s="13">
        <v>-1.3197301924</v>
      </c>
      <c r="BL58" s="13">
        <v>-32.7776187658</v>
      </c>
      <c r="BM58" s="13">
        <v>-4.2404139042000004</v>
      </c>
      <c r="BN58" s="13">
        <v>-38.512050926699999</v>
      </c>
      <c r="BO58" s="13">
        <v>-56.321738749700003</v>
      </c>
      <c r="BP58" s="13">
        <v>-10.2329469621</v>
      </c>
      <c r="BQ58" s="13">
        <v>-14.8396117389</v>
      </c>
      <c r="BR58" s="13">
        <v>-48.133491665100003</v>
      </c>
      <c r="BS58" s="13">
        <v>-11.6016695201</v>
      </c>
      <c r="BT58" s="13">
        <v>-16.502372056199999</v>
      </c>
      <c r="BU58" s="13">
        <v>3.3513960838000001</v>
      </c>
      <c r="BV58" s="13">
        <v>-1.5724557936000001</v>
      </c>
      <c r="BW58" s="13">
        <v>-17.603544533299999</v>
      </c>
      <c r="BX58" s="13">
        <v>-43.714234858799998</v>
      </c>
      <c r="BY58" s="13">
        <v>-48.859663337500002</v>
      </c>
      <c r="BZ58" s="13">
        <v>-58.104547053600001</v>
      </c>
      <c r="CA58" s="13">
        <v>-25.399792909599999</v>
      </c>
      <c r="CB58" s="13">
        <v>-42.704288274</v>
      </c>
      <c r="CC58" s="13">
        <v>-14.278593599800001</v>
      </c>
      <c r="CD58" s="13">
        <v>-11.2385972738</v>
      </c>
      <c r="CE58" s="13">
        <v>-62.903428584300002</v>
      </c>
      <c r="CF58" s="13">
        <v>-20.880807340099999</v>
      </c>
      <c r="CG58" s="13">
        <v>-30.737942963799998</v>
      </c>
      <c r="CH58" s="12">
        <v>-13.6288945973</v>
      </c>
      <c r="CI58" s="11">
        <f>AVERAGE(B58:CH58)</f>
        <v>-23.19043576085647</v>
      </c>
      <c r="CJ58" s="10">
        <v>2.5486829813785101E-2</v>
      </c>
    </row>
    <row r="59" spans="1:88" x14ac:dyDescent="0.25">
      <c r="A59" s="15" t="s">
        <v>5</v>
      </c>
      <c r="B59" s="14">
        <v>30.816772162900001</v>
      </c>
      <c r="C59" s="13">
        <v>-69.934731662299995</v>
      </c>
      <c r="D59" s="13">
        <v>-54.644694387900003</v>
      </c>
      <c r="E59" s="13">
        <v>-13.231749385600001</v>
      </c>
      <c r="F59" s="13">
        <v>-25.9295954406</v>
      </c>
      <c r="G59" s="13">
        <v>23.771485179700001</v>
      </c>
      <c r="H59" s="13">
        <v>-98.3622291386</v>
      </c>
      <c r="I59" s="13">
        <v>3.6359113157</v>
      </c>
      <c r="J59" s="13">
        <v>-40.940894126899998</v>
      </c>
      <c r="K59" s="13">
        <v>-59.975724577900003</v>
      </c>
      <c r="L59" s="13">
        <v>-119.4684931338</v>
      </c>
      <c r="M59" s="13">
        <v>-46.5259210169</v>
      </c>
      <c r="N59" s="13">
        <v>-38.832206308799996</v>
      </c>
      <c r="O59" s="13">
        <v>-67.849644362899994</v>
      </c>
      <c r="P59" s="13">
        <v>-48.404797971199997</v>
      </c>
      <c r="Q59" s="13">
        <v>-66.885612606999999</v>
      </c>
      <c r="R59" s="13">
        <v>-17.337836980799999</v>
      </c>
      <c r="S59" s="13">
        <v>-17.903420150300001</v>
      </c>
      <c r="T59" s="13">
        <v>14.8631343842</v>
      </c>
      <c r="U59" s="13">
        <v>-101.7974099517</v>
      </c>
      <c r="V59" s="13">
        <v>49.087007939800003</v>
      </c>
      <c r="W59" s="13">
        <v>-125.6148718596</v>
      </c>
      <c r="X59" s="13">
        <v>37.807839631999997</v>
      </c>
      <c r="Y59" s="13">
        <v>-5.2268099188999999</v>
      </c>
      <c r="Z59" s="13">
        <v>8.6775383055000006</v>
      </c>
      <c r="AA59" s="13">
        <v>-27.770974129399999</v>
      </c>
      <c r="AB59" s="13">
        <v>35.680861949899999</v>
      </c>
      <c r="AC59" s="13">
        <v>5.9214207231999998</v>
      </c>
      <c r="AD59" s="13">
        <v>-49.264863252600001</v>
      </c>
      <c r="AE59" s="13">
        <v>18.067422092000001</v>
      </c>
      <c r="AF59" s="13">
        <v>-26.771566867800001</v>
      </c>
      <c r="AG59" s="13">
        <v>-33.549918413199997</v>
      </c>
      <c r="AH59" s="13">
        <v>-17.072760462800002</v>
      </c>
      <c r="AI59" s="13">
        <v>-63.441251069300002</v>
      </c>
      <c r="AJ59" s="13">
        <v>-17.0214453042</v>
      </c>
      <c r="AK59" s="13">
        <v>26.6461251974</v>
      </c>
      <c r="AL59" s="13">
        <v>-6.2313149571000004</v>
      </c>
      <c r="AM59" s="13">
        <v>-27.0012487471</v>
      </c>
      <c r="AN59" s="13">
        <v>-31.3425251245</v>
      </c>
      <c r="AO59" s="13">
        <v>-39.616168141400003</v>
      </c>
      <c r="AP59" s="13">
        <v>-25.7324412167</v>
      </c>
      <c r="AQ59" s="13">
        <v>-22.958407670300002</v>
      </c>
      <c r="AR59" s="13">
        <v>-108.9207168221</v>
      </c>
      <c r="AS59" s="13">
        <v>-88.552779108300001</v>
      </c>
      <c r="AT59" s="13">
        <v>25.977312356199999</v>
      </c>
      <c r="AU59" s="13">
        <v>-19.2673067749</v>
      </c>
      <c r="AV59" s="13">
        <v>-81.922068685300005</v>
      </c>
      <c r="AW59" s="13">
        <v>-106.3319292963</v>
      </c>
      <c r="AX59" s="13">
        <v>-69.560362100600003</v>
      </c>
      <c r="AY59" s="13">
        <v>9.2793548404999999</v>
      </c>
      <c r="AZ59" s="13">
        <v>15.3179446757</v>
      </c>
      <c r="BA59" s="13">
        <v>-41.103194952000003</v>
      </c>
      <c r="BB59" s="13">
        <v>75.684619277699994</v>
      </c>
      <c r="BC59" s="13">
        <v>-25.7637325227</v>
      </c>
      <c r="BD59" s="13">
        <v>-58.027220755800002</v>
      </c>
      <c r="BE59" s="13">
        <v>-12.4144230783</v>
      </c>
      <c r="BF59" s="13">
        <v>-40.536542594399997</v>
      </c>
      <c r="BG59" s="13">
        <v>-21.252104491000001</v>
      </c>
      <c r="BH59" s="13">
        <v>22.984843373299999</v>
      </c>
      <c r="BI59" s="13">
        <v>-5.5107667744000004</v>
      </c>
      <c r="BJ59" s="13">
        <v>-2.1261568963999999</v>
      </c>
      <c r="BK59" s="13">
        <v>-22.267728984400001</v>
      </c>
      <c r="BL59" s="13">
        <v>-56.299047529699997</v>
      </c>
      <c r="BM59" s="13">
        <v>-13.0115498304</v>
      </c>
      <c r="BN59" s="13">
        <v>-42.3168333769</v>
      </c>
      <c r="BO59" s="13">
        <v>-52.637106865600003</v>
      </c>
      <c r="BP59" s="13">
        <v>-32.015624493399997</v>
      </c>
      <c r="BQ59" s="13">
        <v>35.0460962951</v>
      </c>
      <c r="BR59" s="13">
        <v>-71.247836589800002</v>
      </c>
      <c r="BS59" s="13">
        <v>19.9785781205</v>
      </c>
      <c r="BT59" s="13">
        <v>-36.643832206699997</v>
      </c>
      <c r="BU59" s="13">
        <v>-19.655000031</v>
      </c>
      <c r="BV59" s="13">
        <v>-2.4767553805999998</v>
      </c>
      <c r="BW59" s="13">
        <v>-81.359375894099998</v>
      </c>
      <c r="BX59" s="13">
        <v>10.2266725898</v>
      </c>
      <c r="BY59" s="13">
        <v>7.4487096667000001</v>
      </c>
      <c r="BZ59" s="13">
        <v>-14.444766253199999</v>
      </c>
      <c r="CA59" s="13">
        <v>-88.8858829439</v>
      </c>
      <c r="CB59" s="13">
        <v>-45.855328470499998</v>
      </c>
      <c r="CC59" s="13">
        <v>-34.420058667699998</v>
      </c>
      <c r="CD59" s="13">
        <v>-31.7095235884</v>
      </c>
      <c r="CE59" s="13">
        <v>-16.554304182500001</v>
      </c>
      <c r="CF59" s="13">
        <v>18.6182627976</v>
      </c>
      <c r="CG59" s="13">
        <v>-37.6730680764</v>
      </c>
      <c r="CH59" s="12">
        <v>-44.680492281900001</v>
      </c>
      <c r="CI59" s="11">
        <f>AVERAGE(B59:CH59)</f>
        <v>-27.488788658379999</v>
      </c>
      <c r="CJ59" s="10">
        <v>9.2728039562563904E-11</v>
      </c>
    </row>
    <row r="60" spans="1:88" x14ac:dyDescent="0.25">
      <c r="A60" s="15" t="s">
        <v>4</v>
      </c>
      <c r="B60" s="14">
        <v>-24.197817146799999</v>
      </c>
      <c r="C60" s="13">
        <v>-51.158166468099999</v>
      </c>
      <c r="D60" s="13">
        <v>-44.0361591578</v>
      </c>
      <c r="E60" s="13">
        <v>-21.7917102575</v>
      </c>
      <c r="F60" s="13">
        <v>-10.3238237798</v>
      </c>
      <c r="G60" s="13">
        <v>8.9317774773000007</v>
      </c>
      <c r="H60" s="13">
        <v>-75.112682759799995</v>
      </c>
      <c r="I60" s="13">
        <v>-11.546266228</v>
      </c>
      <c r="J60" s="13">
        <v>-44.573744445999999</v>
      </c>
      <c r="K60" s="13">
        <v>-42.976619869499999</v>
      </c>
      <c r="L60" s="13">
        <v>-73.951049983499999</v>
      </c>
      <c r="M60" s="13">
        <v>-61.2853348553</v>
      </c>
      <c r="N60" s="13">
        <v>-27.1001854539</v>
      </c>
      <c r="O60" s="13">
        <v>-35.990976989300002</v>
      </c>
      <c r="P60" s="13">
        <v>-34.403495341499998</v>
      </c>
      <c r="Q60" s="13">
        <v>-70.355248540600002</v>
      </c>
      <c r="R60" s="13">
        <v>-23.724091261600002</v>
      </c>
      <c r="S60" s="13">
        <v>-22.741706281900001</v>
      </c>
      <c r="T60" s="13">
        <v>-31.391022384199999</v>
      </c>
      <c r="U60" s="13">
        <v>-59.048516362900003</v>
      </c>
      <c r="V60" s="13">
        <v>1.2643427849</v>
      </c>
      <c r="W60" s="13">
        <v>-70.433556914299999</v>
      </c>
      <c r="X60" s="13">
        <v>3.3890984355999998</v>
      </c>
      <c r="Y60" s="13">
        <v>-9.5012992024000003</v>
      </c>
      <c r="Z60" s="13">
        <v>-11.0589126945</v>
      </c>
      <c r="AA60" s="13">
        <v>-33.1905789375</v>
      </c>
      <c r="AB60" s="13">
        <v>-1.7170852125</v>
      </c>
      <c r="AC60" s="13">
        <v>1.4337454437999999</v>
      </c>
      <c r="AD60" s="13">
        <v>-36.443716645199999</v>
      </c>
      <c r="AE60" s="13">
        <v>7.4153017997999999</v>
      </c>
      <c r="AF60" s="13">
        <v>-31.108571141999999</v>
      </c>
      <c r="AG60" s="13">
        <v>-19.396819174299999</v>
      </c>
      <c r="AH60" s="13">
        <v>-22.488486558200002</v>
      </c>
      <c r="AI60" s="13">
        <v>-46.4916485846</v>
      </c>
      <c r="AJ60" s="13">
        <v>-41.896100014399998</v>
      </c>
      <c r="AK60" s="13">
        <v>-24.707402765800001</v>
      </c>
      <c r="AL60" s="13">
        <v>-12.7477417588</v>
      </c>
      <c r="AM60" s="13">
        <v>-29.656017333299999</v>
      </c>
      <c r="AN60" s="13">
        <v>-26.1744624078</v>
      </c>
      <c r="AO60" s="13">
        <v>-42.356863886100001</v>
      </c>
      <c r="AP60" s="13">
        <v>-19.895404905100001</v>
      </c>
      <c r="AQ60" s="13">
        <v>-16.684276282799999</v>
      </c>
      <c r="AR60" s="13">
        <v>-52.534093916400003</v>
      </c>
      <c r="AS60" s="13">
        <v>-64.647505462200002</v>
      </c>
      <c r="AT60" s="13">
        <v>-11.562369048600001</v>
      </c>
      <c r="AU60" s="13">
        <v>-11.132740527399999</v>
      </c>
      <c r="AV60" s="13">
        <v>-59.651213318099998</v>
      </c>
      <c r="AW60" s="13">
        <v>-57.146463125899999</v>
      </c>
      <c r="AX60" s="13">
        <v>-29.471427261799999</v>
      </c>
      <c r="AY60" s="13">
        <v>-11.4199348688</v>
      </c>
      <c r="AZ60" s="13">
        <v>-13.6560075879</v>
      </c>
      <c r="BA60" s="13">
        <v>-43.697097420699997</v>
      </c>
      <c r="BB60" s="13">
        <v>15.540514290300001</v>
      </c>
      <c r="BC60" s="13">
        <v>-16.351292371700001</v>
      </c>
      <c r="BD60" s="13">
        <v>-33.976349115399998</v>
      </c>
      <c r="BE60" s="13">
        <v>-15.030706971900001</v>
      </c>
      <c r="BF60" s="13">
        <v>-25.481692671800001</v>
      </c>
      <c r="BG60" s="13">
        <v>-14.1900337338</v>
      </c>
      <c r="BH60" s="13">
        <v>-0.60321691629999996</v>
      </c>
      <c r="BI60" s="13">
        <v>-26.034501433399999</v>
      </c>
      <c r="BJ60" s="13">
        <v>-33.403507918099997</v>
      </c>
      <c r="BK60" s="13">
        <v>-11.4232843816</v>
      </c>
      <c r="BL60" s="13">
        <v>-36.889731138899997</v>
      </c>
      <c r="BM60" s="13">
        <v>-12.5886363685</v>
      </c>
      <c r="BN60" s="13">
        <v>-36.898151695700001</v>
      </c>
      <c r="BO60" s="13">
        <v>-62.7790467441</v>
      </c>
      <c r="BP60" s="13">
        <v>-22.218029349999998</v>
      </c>
      <c r="BQ60" s="13">
        <v>-2.2388490736</v>
      </c>
      <c r="BR60" s="13">
        <v>-58.811875939399997</v>
      </c>
      <c r="BS60" s="13">
        <v>-5.8828748762999998</v>
      </c>
      <c r="BT60" s="13">
        <v>-45.572888761800002</v>
      </c>
      <c r="BU60" s="13">
        <v>-14.1009940803</v>
      </c>
      <c r="BV60" s="13">
        <v>-5.8134167492</v>
      </c>
      <c r="BW60" s="13">
        <v>-51.490287244299999</v>
      </c>
      <c r="BX60" s="13">
        <v>-12.1107001603</v>
      </c>
      <c r="BY60" s="13">
        <v>-32.794656574699999</v>
      </c>
      <c r="BZ60" s="13">
        <v>-49.008932620300001</v>
      </c>
      <c r="CA60" s="13">
        <v>-57.128846138699998</v>
      </c>
      <c r="CB60" s="13">
        <v>-50.870191574099998</v>
      </c>
      <c r="CC60" s="13">
        <v>-16.208060115599999</v>
      </c>
      <c r="CD60" s="13">
        <v>-25.778715878700002</v>
      </c>
      <c r="CE60" s="13">
        <v>-41.564165979599998</v>
      </c>
      <c r="CF60" s="13">
        <v>-24.363074362300001</v>
      </c>
      <c r="CG60" s="13">
        <v>-35.332424312800001</v>
      </c>
      <c r="CH60" s="12">
        <v>-45.051192671099997</v>
      </c>
      <c r="CI60" s="11">
        <f>AVERAGE(B60:CH60)</f>
        <v>-29.418728967270589</v>
      </c>
      <c r="CJ60" s="10">
        <v>5.3452457504594396E-3</v>
      </c>
    </row>
    <row r="61" spans="1:88" x14ac:dyDescent="0.25">
      <c r="A61" s="15" t="s">
        <v>3</v>
      </c>
      <c r="B61" s="14">
        <v>3.0389161705999999</v>
      </c>
      <c r="C61" s="13">
        <v>-56.301132500199998</v>
      </c>
      <c r="D61" s="13">
        <v>-55.374245315800003</v>
      </c>
      <c r="E61" s="13">
        <v>-29.980635881400001</v>
      </c>
      <c r="F61" s="13">
        <v>-40.791077137000002</v>
      </c>
      <c r="G61" s="13">
        <v>-20.560600280799999</v>
      </c>
      <c r="H61" s="13">
        <v>-62.687037318900003</v>
      </c>
      <c r="I61" s="13">
        <v>-16.7331464291</v>
      </c>
      <c r="J61" s="13">
        <v>-40.105735600000003</v>
      </c>
      <c r="K61" s="13">
        <v>-54.296502709400002</v>
      </c>
      <c r="L61" s="13">
        <v>-80.299308180799997</v>
      </c>
      <c r="M61" s="13">
        <v>-31.1772456765</v>
      </c>
      <c r="N61" s="13">
        <v>-50.460949480499998</v>
      </c>
      <c r="O61" s="13">
        <v>-56.637748241399997</v>
      </c>
      <c r="P61" s="13">
        <v>-41.763929456500001</v>
      </c>
      <c r="Q61" s="13">
        <v>-43.197916746099999</v>
      </c>
      <c r="R61" s="13">
        <v>-26.655215591200001</v>
      </c>
      <c r="S61" s="13">
        <v>-39.923928499200002</v>
      </c>
      <c r="T61" s="13">
        <v>-6.099293232</v>
      </c>
      <c r="U61" s="13">
        <v>-76.444644212699998</v>
      </c>
      <c r="V61" s="13">
        <v>0.69187849759999998</v>
      </c>
      <c r="W61" s="13">
        <v>-76.375999659300007</v>
      </c>
      <c r="X61" s="13">
        <v>-16.067648827999999</v>
      </c>
      <c r="Y61" s="13">
        <v>-31.9205138385</v>
      </c>
      <c r="Z61" s="13">
        <v>-26.829826831799998</v>
      </c>
      <c r="AA61" s="13">
        <v>-39.938117623300002</v>
      </c>
      <c r="AB61" s="13">
        <v>-8.8966631888999999</v>
      </c>
      <c r="AC61" s="13">
        <v>-20.360232323400002</v>
      </c>
      <c r="AD61" s="13">
        <v>-48.408226311200004</v>
      </c>
      <c r="AE61" s="13">
        <v>-4.2472231685999997</v>
      </c>
      <c r="AF61" s="13">
        <v>-35.485158026199997</v>
      </c>
      <c r="AG61" s="13">
        <v>-19.019879758399998</v>
      </c>
      <c r="AH61" s="13">
        <v>-26.989837229300001</v>
      </c>
      <c r="AI61" s="13">
        <v>-45.2627030015</v>
      </c>
      <c r="AJ61" s="13">
        <v>-35.894131511399998</v>
      </c>
      <c r="AK61" s="13">
        <v>-8.6377465128999997</v>
      </c>
      <c r="AL61" s="13">
        <v>-23.132824212300001</v>
      </c>
      <c r="AM61" s="13">
        <v>-42.423988610499997</v>
      </c>
      <c r="AN61" s="13">
        <v>-41.405643820800002</v>
      </c>
      <c r="AO61" s="13">
        <v>-40.0140449405</v>
      </c>
      <c r="AP61" s="13">
        <v>-34.845110446200003</v>
      </c>
      <c r="AQ61" s="13">
        <v>-43.080961436000003</v>
      </c>
      <c r="AR61" s="13">
        <v>-65.982206344600002</v>
      </c>
      <c r="AS61" s="13">
        <v>-50.3577736616</v>
      </c>
      <c r="AT61" s="13">
        <v>1.6098760664</v>
      </c>
      <c r="AU61" s="13">
        <v>-33.124541550899998</v>
      </c>
      <c r="AV61" s="13">
        <v>-59.3721332848</v>
      </c>
      <c r="AW61" s="13">
        <v>-75.8118433952</v>
      </c>
      <c r="AX61" s="13">
        <v>-65.197611868400003</v>
      </c>
      <c r="AY61" s="13">
        <v>-14.111710309999999</v>
      </c>
      <c r="AZ61" s="13">
        <v>-13.2388617098</v>
      </c>
      <c r="BA61" s="13">
        <v>-37.329904437099998</v>
      </c>
      <c r="BB61" s="13">
        <v>32.655811101200001</v>
      </c>
      <c r="BC61" s="13">
        <v>-25.6054405868</v>
      </c>
      <c r="BD61" s="13">
        <v>-57.8279364407</v>
      </c>
      <c r="BE61" s="13">
        <v>-28.186590880200001</v>
      </c>
      <c r="BF61" s="13">
        <v>-53.500152528299999</v>
      </c>
      <c r="BG61" s="13">
        <v>-12.6656210721</v>
      </c>
      <c r="BH61" s="13">
        <v>-10.430526524799999</v>
      </c>
      <c r="BI61" s="13">
        <v>-20.7553476989</v>
      </c>
      <c r="BJ61" s="13">
        <v>-21.026053309400002</v>
      </c>
      <c r="BK61" s="13">
        <v>-22.798781335400001</v>
      </c>
      <c r="BL61" s="13">
        <v>-49.832821398999997</v>
      </c>
      <c r="BM61" s="13">
        <v>-4.1631397605</v>
      </c>
      <c r="BN61" s="13">
        <v>-24.8941284418</v>
      </c>
      <c r="BO61" s="13">
        <v>-35.309400677699998</v>
      </c>
      <c r="BP61" s="13">
        <v>-29.935739427800002</v>
      </c>
      <c r="BQ61" s="13">
        <v>10.0765490234</v>
      </c>
      <c r="BR61" s="13">
        <v>-60.624952137500003</v>
      </c>
      <c r="BS61" s="13">
        <v>-17.6588678062</v>
      </c>
      <c r="BT61" s="13">
        <v>-49.899364739699998</v>
      </c>
      <c r="BU61" s="13">
        <v>3.7966509759</v>
      </c>
      <c r="BV61" s="13">
        <v>-32.404176682200003</v>
      </c>
      <c r="BW61" s="13">
        <v>-61.374478548799999</v>
      </c>
      <c r="BX61" s="13">
        <v>-28.170130193199999</v>
      </c>
      <c r="BY61" s="13">
        <v>-17.076162934300001</v>
      </c>
      <c r="BZ61" s="13">
        <v>-30.803936630500001</v>
      </c>
      <c r="CA61" s="13">
        <v>-81.013349056199999</v>
      </c>
      <c r="CB61" s="13">
        <v>-50.723706722300001</v>
      </c>
      <c r="CC61" s="13">
        <v>-52.129243761300003</v>
      </c>
      <c r="CD61" s="13">
        <v>-34.884084433300004</v>
      </c>
      <c r="CE61" s="13">
        <v>-37.996855705999998</v>
      </c>
      <c r="CF61" s="13">
        <v>-28.828400760899999</v>
      </c>
      <c r="CG61" s="13">
        <v>-46.298646599100003</v>
      </c>
      <c r="CH61" s="12">
        <v>-55.642581462899997</v>
      </c>
      <c r="CI61" s="11">
        <f>AVERAGE(B61:CH61)</f>
        <v>-34.633462314748236</v>
      </c>
      <c r="CJ61" s="10">
        <v>1.48883119584929E-16</v>
      </c>
    </row>
    <row r="62" spans="1:88" x14ac:dyDescent="0.25">
      <c r="A62" s="15" t="s">
        <v>2</v>
      </c>
      <c r="B62" s="14">
        <v>-25.800837099599999</v>
      </c>
      <c r="C62" s="13">
        <v>-73.710425496100001</v>
      </c>
      <c r="D62" s="13">
        <v>-39.583938747600001</v>
      </c>
      <c r="E62" s="13">
        <v>-14.2189021707</v>
      </c>
      <c r="F62" s="13">
        <v>-7.6192188263</v>
      </c>
      <c r="G62" s="13">
        <v>16.295764297200002</v>
      </c>
      <c r="H62" s="13">
        <v>-101.0892763138</v>
      </c>
      <c r="I62" s="13">
        <v>-15.790886908799999</v>
      </c>
      <c r="J62" s="13">
        <v>-66.410560786700003</v>
      </c>
      <c r="K62" s="13">
        <v>-62.258449286199998</v>
      </c>
      <c r="L62" s="13">
        <v>-134.2137919068</v>
      </c>
      <c r="M62" s="13">
        <v>-92.926326274900006</v>
      </c>
      <c r="N62" s="13">
        <v>-57.350558489599997</v>
      </c>
      <c r="O62" s="13">
        <v>-53.792292118100001</v>
      </c>
      <c r="P62" s="13">
        <v>-61.055420979899999</v>
      </c>
      <c r="Q62" s="13">
        <v>-96.298615053299997</v>
      </c>
      <c r="R62" s="13">
        <v>-23.0031425357</v>
      </c>
      <c r="S62" s="13">
        <v>-22.371887922300001</v>
      </c>
      <c r="T62" s="13">
        <v>-20.069115400299999</v>
      </c>
      <c r="U62" s="13">
        <v>-92.811716526699996</v>
      </c>
      <c r="V62" s="13">
        <v>4.0004994571000001</v>
      </c>
      <c r="W62" s="13">
        <v>-129.16165986659999</v>
      </c>
      <c r="X62" s="13">
        <v>2.4836564958</v>
      </c>
      <c r="Y62" s="13">
        <v>-10.789325892900001</v>
      </c>
      <c r="Z62" s="13">
        <v>-15.053702563</v>
      </c>
      <c r="AA62" s="13">
        <v>-52.821629807400001</v>
      </c>
      <c r="AB62" s="13">
        <v>2.8202123939999999</v>
      </c>
      <c r="AC62" s="13">
        <v>-1.84524405</v>
      </c>
      <c r="AD62" s="13">
        <v>-59.929107457400001</v>
      </c>
      <c r="AE62" s="13">
        <v>21.930019795900002</v>
      </c>
      <c r="AF62" s="13">
        <v>-49.160756707200001</v>
      </c>
      <c r="AG62" s="13">
        <v>-24.010142147500002</v>
      </c>
      <c r="AH62" s="13">
        <v>-25.006025910399998</v>
      </c>
      <c r="AI62" s="13">
        <v>-70.463374584899995</v>
      </c>
      <c r="AJ62" s="13">
        <v>-73.6476507932</v>
      </c>
      <c r="AK62" s="13">
        <v>-29.5119446516</v>
      </c>
      <c r="AL62" s="13">
        <v>-3.0240209103</v>
      </c>
      <c r="AM62" s="13">
        <v>-31.065084338199998</v>
      </c>
      <c r="AN62" s="13">
        <v>-14.5873452872</v>
      </c>
      <c r="AO62" s="13">
        <v>-44.528215616899999</v>
      </c>
      <c r="AP62" s="13">
        <v>-17.936832010700002</v>
      </c>
      <c r="AQ62" s="13">
        <v>-23.193129152099999</v>
      </c>
      <c r="AR62" s="13">
        <v>-80.546672254800001</v>
      </c>
      <c r="AS62" s="13">
        <v>-96.231614977099994</v>
      </c>
      <c r="AT62" s="13">
        <v>-11.6009336114</v>
      </c>
      <c r="AU62" s="13">
        <v>-16.556260347399999</v>
      </c>
      <c r="AV62" s="13">
        <v>-93.436195939800001</v>
      </c>
      <c r="AW62" s="13">
        <v>-85.388982802599998</v>
      </c>
      <c r="AX62" s="13">
        <v>-50.612082451600003</v>
      </c>
      <c r="AY62" s="13">
        <v>-13.7001814693</v>
      </c>
      <c r="AZ62" s="13">
        <v>-14.2907790542</v>
      </c>
      <c r="BA62" s="13">
        <v>-67.749987840700001</v>
      </c>
      <c r="BB62" s="13">
        <v>29.258189082099999</v>
      </c>
      <c r="BC62" s="13">
        <v>-17.7958239019</v>
      </c>
      <c r="BD62" s="13">
        <v>-55.549355313200003</v>
      </c>
      <c r="BE62" s="13">
        <v>-4.0594003498999998</v>
      </c>
      <c r="BF62" s="13">
        <v>-26.922490328599999</v>
      </c>
      <c r="BG62" s="13">
        <v>-16.122212559000001</v>
      </c>
      <c r="BH62" s="13">
        <v>5.6213331521000001</v>
      </c>
      <c r="BI62" s="13">
        <v>-39.103244394100003</v>
      </c>
      <c r="BJ62" s="13">
        <v>-47.854873299600001</v>
      </c>
      <c r="BK62" s="13">
        <v>-17.9698461294</v>
      </c>
      <c r="BL62" s="13">
        <v>-58.9927017093</v>
      </c>
      <c r="BM62" s="13">
        <v>-8.8232323228999991</v>
      </c>
      <c r="BN62" s="13">
        <v>-63.119813770100002</v>
      </c>
      <c r="BO62" s="13">
        <v>-97.794361680700007</v>
      </c>
      <c r="BP62" s="13">
        <v>-31.631285905799999</v>
      </c>
      <c r="BQ62" s="13">
        <v>-0.53010231259999996</v>
      </c>
      <c r="BR62" s="13">
        <v>-96.774187937400001</v>
      </c>
      <c r="BS62" s="13">
        <v>-4.9056128710999998</v>
      </c>
      <c r="BT62" s="13">
        <v>-52.328016996400002</v>
      </c>
      <c r="BU62" s="13">
        <v>-3.9443483949</v>
      </c>
      <c r="BV62" s="13">
        <v>-1.8206623345999999</v>
      </c>
      <c r="BW62" s="13">
        <v>-80.175460308799998</v>
      </c>
      <c r="BX62" s="13">
        <v>-23.543183445899999</v>
      </c>
      <c r="BY62" s="13">
        <v>-54.232280939799999</v>
      </c>
      <c r="BZ62" s="13">
        <v>-73.301030576200006</v>
      </c>
      <c r="CA62" s="13">
        <v>-78.078201591999999</v>
      </c>
      <c r="CB62" s="13">
        <v>-74.125459656100006</v>
      </c>
      <c r="CC62" s="13">
        <v>-31.776647135600001</v>
      </c>
      <c r="CD62" s="13">
        <v>-39.283430457100003</v>
      </c>
      <c r="CE62" s="13">
        <v>-72.328504085500001</v>
      </c>
      <c r="CF62" s="13">
        <v>-29.860638499299998</v>
      </c>
      <c r="CG62" s="13">
        <v>-62.821129515800003</v>
      </c>
      <c r="CH62" s="12">
        <v>-50.728353053299998</v>
      </c>
      <c r="CI62" s="11">
        <f>AVERAGE(B62:CH62)</f>
        <v>-41.177770146382343</v>
      </c>
      <c r="CJ62" s="10">
        <v>1.14786040803372E-2</v>
      </c>
    </row>
    <row r="63" spans="1:88" x14ac:dyDescent="0.25">
      <c r="A63" s="15" t="s">
        <v>1</v>
      </c>
      <c r="B63" s="14">
        <v>-53.396256655499997</v>
      </c>
      <c r="C63" s="13">
        <v>-62.252049878199998</v>
      </c>
      <c r="D63" s="13">
        <v>-31.263367995599999</v>
      </c>
      <c r="E63" s="13">
        <v>-13.057284772399999</v>
      </c>
      <c r="F63" s="13">
        <v>-18.723553493600001</v>
      </c>
      <c r="G63" s="13">
        <v>-27.3309827</v>
      </c>
      <c r="H63" s="13">
        <v>-71.9425675273</v>
      </c>
      <c r="I63" s="13">
        <v>-38.972152113900002</v>
      </c>
      <c r="J63" s="13">
        <v>-59.324703961600001</v>
      </c>
      <c r="K63" s="13">
        <v>-65.4638960212</v>
      </c>
      <c r="L63" s="13">
        <v>-101.4482585937</v>
      </c>
      <c r="M63" s="13">
        <v>-76.926144540300001</v>
      </c>
      <c r="N63" s="13">
        <v>-60.875209674200001</v>
      </c>
      <c r="O63" s="13">
        <v>-48.534225270199997</v>
      </c>
      <c r="P63" s="13">
        <v>-54.457399159700003</v>
      </c>
      <c r="Q63" s="13">
        <v>-75.589015856399996</v>
      </c>
      <c r="R63" s="13">
        <v>-26.945675686000001</v>
      </c>
      <c r="S63" s="13">
        <v>-27.829205289499999</v>
      </c>
      <c r="T63" s="13">
        <v>-22.853972971400001</v>
      </c>
      <c r="U63" s="13">
        <v>-61.751164063799997</v>
      </c>
      <c r="V63" s="13">
        <v>-16.771589726199998</v>
      </c>
      <c r="W63" s="13">
        <v>-86.251690968899993</v>
      </c>
      <c r="X63" s="13">
        <v>-31.5039759874</v>
      </c>
      <c r="Y63" s="13">
        <v>-21.809844493899998</v>
      </c>
      <c r="Z63" s="13">
        <v>-29.614333033600001</v>
      </c>
      <c r="AA63" s="13">
        <v>-48.219212025399997</v>
      </c>
      <c r="AB63" s="13">
        <v>-19.879416018699999</v>
      </c>
      <c r="AC63" s="13">
        <v>-35.888621360099997</v>
      </c>
      <c r="AD63" s="13">
        <v>-45.390113622000001</v>
      </c>
      <c r="AE63" s="13">
        <v>3.9859242736999998</v>
      </c>
      <c r="AF63" s="13">
        <v>-51.091869726799999</v>
      </c>
      <c r="AG63" s="13">
        <v>-1.1115860790000001</v>
      </c>
      <c r="AH63" s="13">
        <v>-10.7087608874</v>
      </c>
      <c r="AI63" s="13">
        <v>-43.194432362900002</v>
      </c>
      <c r="AJ63" s="13">
        <v>-88.886343985799996</v>
      </c>
      <c r="AK63" s="13">
        <v>-48.057559937199997</v>
      </c>
      <c r="AL63" s="13">
        <v>-23.9787375927</v>
      </c>
      <c r="AM63" s="13">
        <v>-38.7734852731</v>
      </c>
      <c r="AN63" s="13">
        <v>-26.788476511799999</v>
      </c>
      <c r="AO63" s="13">
        <v>-39.058232471300002</v>
      </c>
      <c r="AP63" s="13">
        <v>-32.718503415599997</v>
      </c>
      <c r="AQ63" s="13">
        <v>-42.568077772899997</v>
      </c>
      <c r="AR63" s="13">
        <v>-56.0084796995</v>
      </c>
      <c r="AS63" s="13">
        <v>-80.232377678199995</v>
      </c>
      <c r="AT63" s="13">
        <v>-36.029678389399997</v>
      </c>
      <c r="AU63" s="13">
        <v>-33.148039355900003</v>
      </c>
      <c r="AV63" s="13">
        <v>-65.894012555499998</v>
      </c>
      <c r="AW63" s="13">
        <v>-66.580329477800007</v>
      </c>
      <c r="AX63" s="13">
        <v>-56.758712217199999</v>
      </c>
      <c r="AY63" s="13">
        <v>-23.7790896297</v>
      </c>
      <c r="AZ63" s="13">
        <v>-28.584646225</v>
      </c>
      <c r="BA63" s="13">
        <v>-58.785089731200003</v>
      </c>
      <c r="BB63" s="13">
        <v>-11.1252774894</v>
      </c>
      <c r="BC63" s="13">
        <v>-9.3747759609999992</v>
      </c>
      <c r="BD63" s="13">
        <v>-49.117695301799998</v>
      </c>
      <c r="BE63" s="13">
        <v>-16.4513913095</v>
      </c>
      <c r="BF63" s="13">
        <v>-29.160668194300001</v>
      </c>
      <c r="BG63" s="13">
        <v>-17.5430384874</v>
      </c>
      <c r="BH63" s="13">
        <v>-21.701873034199998</v>
      </c>
      <c r="BI63" s="13">
        <v>-61.842087075099997</v>
      </c>
      <c r="BJ63" s="13">
        <v>-49.247986406099997</v>
      </c>
      <c r="BK63" s="13">
        <v>-24.303923353599998</v>
      </c>
      <c r="BL63" s="13">
        <v>-46.336615786000003</v>
      </c>
      <c r="BM63" s="13">
        <v>2.1287308185999998</v>
      </c>
      <c r="BN63" s="13">
        <v>-52.302729621499999</v>
      </c>
      <c r="BO63" s="13">
        <v>-69.097889244599997</v>
      </c>
      <c r="BP63" s="13">
        <v>-22.712158441500002</v>
      </c>
      <c r="BQ63" s="13">
        <v>-10.515816733199999</v>
      </c>
      <c r="BR63" s="13">
        <v>-74.3452593982</v>
      </c>
      <c r="BS63" s="13">
        <v>-28.852624580299999</v>
      </c>
      <c r="BT63" s="13">
        <v>-42.111662283500003</v>
      </c>
      <c r="BU63" s="13">
        <v>12.6075106263</v>
      </c>
      <c r="BV63" s="13">
        <v>-34.011630982200003</v>
      </c>
      <c r="BW63" s="13">
        <v>-53.341776028300004</v>
      </c>
      <c r="BX63" s="13">
        <v>-53.645295500800003</v>
      </c>
      <c r="BY63" s="13">
        <v>-53.007552087299999</v>
      </c>
      <c r="BZ63" s="13">
        <v>-72.860110044500004</v>
      </c>
      <c r="CA63" s="13">
        <v>-65.034974739000006</v>
      </c>
      <c r="CB63" s="13">
        <v>-66.189248889699996</v>
      </c>
      <c r="CC63" s="13">
        <v>-39.046822890599998</v>
      </c>
      <c r="CD63" s="13">
        <v>-25.962452322200001</v>
      </c>
      <c r="CE63" s="13">
        <v>-77.871257051800001</v>
      </c>
      <c r="CF63" s="13">
        <v>-44.8210230619</v>
      </c>
      <c r="CG63" s="13">
        <v>-56.868753671599997</v>
      </c>
      <c r="CH63" s="12">
        <v>-47.740640431599999</v>
      </c>
      <c r="CI63" s="11">
        <f>AVERAGE(B63:CH63)</f>
        <v>-42.2920617543612</v>
      </c>
      <c r="CJ63" s="10">
        <v>2.437906575367E-30</v>
      </c>
    </row>
    <row r="64" spans="1:88" ht="15.75" thickBot="1" x14ac:dyDescent="0.3">
      <c r="A64" s="9" t="s">
        <v>0</v>
      </c>
      <c r="B64" s="8">
        <v>-82.153664350499994</v>
      </c>
      <c r="C64" s="7">
        <v>-104.1139527559</v>
      </c>
      <c r="D64" s="7">
        <v>-74.122439265300002</v>
      </c>
      <c r="E64" s="7">
        <v>-36.137376278600001</v>
      </c>
      <c r="F64" s="7">
        <v>-33.334725588600001</v>
      </c>
      <c r="G64" s="7">
        <v>-10.573174655400001</v>
      </c>
      <c r="H64" s="7">
        <v>-141.0165358484</v>
      </c>
      <c r="I64" s="7">
        <v>-52.149395108199997</v>
      </c>
      <c r="J64" s="7">
        <v>-100.1895251274</v>
      </c>
      <c r="K64" s="7">
        <v>-102.5624141693</v>
      </c>
      <c r="L64" s="7">
        <v>-168.0612633824</v>
      </c>
      <c r="M64" s="7">
        <v>-143.28230071070001</v>
      </c>
      <c r="N64" s="7">
        <v>-88.011340290299998</v>
      </c>
      <c r="O64" s="7">
        <v>-74.129331111900001</v>
      </c>
      <c r="P64" s="7">
        <v>-90.395727723799993</v>
      </c>
      <c r="Q64" s="7">
        <v>-133.4235456884</v>
      </c>
      <c r="R64" s="7">
        <v>-46.414860576400002</v>
      </c>
      <c r="S64" s="7">
        <v>-56.139258116500002</v>
      </c>
      <c r="T64" s="7">
        <v>-75.509796589600001</v>
      </c>
      <c r="U64" s="7">
        <v>-120.3015940785</v>
      </c>
      <c r="V64" s="7">
        <v>-48.930741667699998</v>
      </c>
      <c r="W64" s="7">
        <v>-151.501265198</v>
      </c>
      <c r="X64" s="7">
        <v>-28.995275199400002</v>
      </c>
      <c r="Y64" s="7">
        <v>-28.975764870599999</v>
      </c>
      <c r="Z64" s="7">
        <v>-55.0015626848</v>
      </c>
      <c r="AA64" s="7">
        <v>-88.506120979800002</v>
      </c>
      <c r="AB64" s="7">
        <v>-41.642787605499997</v>
      </c>
      <c r="AC64" s="7">
        <v>-34.004882588999997</v>
      </c>
      <c r="AD64" s="7">
        <v>-90.011252462900003</v>
      </c>
      <c r="AE64" s="7">
        <v>10.734671413899999</v>
      </c>
      <c r="AF64" s="7">
        <v>-78.090889215499999</v>
      </c>
      <c r="AG64" s="7">
        <v>-25.595242798299999</v>
      </c>
      <c r="AH64" s="7">
        <v>-41.403555154800003</v>
      </c>
      <c r="AI64" s="7">
        <v>-101.87623949349999</v>
      </c>
      <c r="AJ64" s="7">
        <v>-129.45334726569999</v>
      </c>
      <c r="AK64" s="7">
        <v>-77.247107595200006</v>
      </c>
      <c r="AL64" s="7">
        <v>-36.158036917399997</v>
      </c>
      <c r="AM64" s="7">
        <v>-68.167620286299993</v>
      </c>
      <c r="AN64" s="7">
        <v>-44.5255841464</v>
      </c>
      <c r="AO64" s="7">
        <v>-75.868323206900001</v>
      </c>
      <c r="AP64" s="7">
        <v>-50.695254340799998</v>
      </c>
      <c r="AQ64" s="7">
        <v>-51.417924225299998</v>
      </c>
      <c r="AR64" s="7">
        <v>-110.561999023</v>
      </c>
      <c r="AS64" s="7">
        <v>-132.02371534709999</v>
      </c>
      <c r="AT64" s="7">
        <v>-32.559596896199999</v>
      </c>
      <c r="AU64" s="7">
        <v>-37.968066811600004</v>
      </c>
      <c r="AV64" s="7">
        <v>-131.2663018703</v>
      </c>
      <c r="AW64" s="7">
        <v>-106.1467262357</v>
      </c>
      <c r="AX64" s="7">
        <v>-72.119286328599998</v>
      </c>
      <c r="AY64" s="7">
        <v>-42.093332394999997</v>
      </c>
      <c r="AZ64" s="7">
        <v>-44.349432379</v>
      </c>
      <c r="BA64" s="7">
        <v>-98.6554190218</v>
      </c>
      <c r="BB64" s="7">
        <v>-6.9706390202000001</v>
      </c>
      <c r="BC64" s="7">
        <v>-33.8792553842</v>
      </c>
      <c r="BD64" s="7">
        <v>-83.283482343000003</v>
      </c>
      <c r="BE64" s="7">
        <v>-20.1382167041</v>
      </c>
      <c r="BF64" s="7">
        <v>-52.447916537499999</v>
      </c>
      <c r="BG64" s="7">
        <v>-21.763871789</v>
      </c>
      <c r="BH64" s="7">
        <v>-13.659539967800001</v>
      </c>
      <c r="BI64" s="7">
        <v>-92.486729830499996</v>
      </c>
      <c r="BJ64" s="7">
        <v>-85.870811760400002</v>
      </c>
      <c r="BK64" s="7">
        <v>-19.314482569700001</v>
      </c>
      <c r="BL64" s="7">
        <v>-94.4556948245</v>
      </c>
      <c r="BM64" s="7">
        <v>-12.819326967</v>
      </c>
      <c r="BN64" s="7">
        <v>-84.122913658599998</v>
      </c>
      <c r="BO64" s="7">
        <v>-132.39176398519999</v>
      </c>
      <c r="BP64" s="7">
        <v>-50.508948504899998</v>
      </c>
      <c r="BQ64" s="7">
        <v>-20.3190329671</v>
      </c>
      <c r="BR64" s="7">
        <v>-135.1676283777</v>
      </c>
      <c r="BS64" s="7">
        <v>-37.367161065300003</v>
      </c>
      <c r="BT64" s="7">
        <v>-91.847293928300004</v>
      </c>
      <c r="BU64" s="7">
        <v>7.1621007919000004</v>
      </c>
      <c r="BV64" s="7">
        <v>-29.842218920600001</v>
      </c>
      <c r="BW64" s="7">
        <v>-101.5372143686</v>
      </c>
      <c r="BX64" s="7">
        <v>-75.739142030500005</v>
      </c>
      <c r="BY64" s="7">
        <v>-103.0955364406</v>
      </c>
      <c r="BZ64" s="7">
        <v>-125.8633956611</v>
      </c>
      <c r="CA64" s="7">
        <v>-118.15788879989999</v>
      </c>
      <c r="CB64" s="7">
        <v>-116.6296434999</v>
      </c>
      <c r="CC64" s="7">
        <v>-54.526669412899999</v>
      </c>
      <c r="CD64" s="7">
        <v>-47.270261913500001</v>
      </c>
      <c r="CE64" s="7">
        <v>-128.34122318030001</v>
      </c>
      <c r="CF64" s="7">
        <v>-74.920645803200003</v>
      </c>
      <c r="CG64" s="7">
        <v>-90.862320631700001</v>
      </c>
      <c r="CH64" s="6">
        <v>-83.653421044300003</v>
      </c>
      <c r="CI64" s="5">
        <f>AVERAGE(B64:CH64)</f>
        <v>-71.872851709582363</v>
      </c>
      <c r="CJ64" s="4">
        <v>1.4747426911209599E-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8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chubert</dc:creator>
  <cp:lastModifiedBy>Adrian Schubert</cp:lastModifiedBy>
  <dcterms:created xsi:type="dcterms:W3CDTF">2017-02-16T20:45:34Z</dcterms:created>
  <dcterms:modified xsi:type="dcterms:W3CDTF">2017-02-16T20:49:43Z</dcterms:modified>
</cp:coreProperties>
</file>